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/>
  <mc:AlternateContent xmlns:mc="http://schemas.openxmlformats.org/markup-compatibility/2006">
    <mc:Choice Requires="x15">
      <x15ac:absPath xmlns:x15ac="http://schemas.microsoft.com/office/spreadsheetml/2010/11/ac" url="C:\Users\jshar\Box Sync\Publications\Joshua Sharp\COVID19 mouse toxicology and PK\"/>
    </mc:Choice>
  </mc:AlternateContent>
  <xr:revisionPtr revIDLastSave="0" documentId="13_ncr:1_{BF15CE5B-36A9-4945-956A-78A631FE6635}" xr6:coauthVersionLast="37" xr6:coauthVersionMax="37" xr10:uidLastSave="{00000000-0000-0000-0000-000000000000}"/>
  <bookViews>
    <workbookView xWindow="0" yWindow="0" windowWidth="28800" windowHeight="12435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35" i="1" l="1"/>
  <c r="AJ34" i="1"/>
  <c r="AJ33" i="1"/>
  <c r="AJ32" i="1"/>
  <c r="AJ31" i="1"/>
  <c r="AJ30" i="1"/>
  <c r="AJ29" i="1"/>
  <c r="AJ28" i="1"/>
  <c r="AJ27" i="1"/>
  <c r="AJ26" i="1"/>
  <c r="AJ25" i="1"/>
  <c r="AJ24" i="1"/>
  <c r="AJ23" i="1"/>
  <c r="AJ22" i="1"/>
  <c r="AJ21" i="1"/>
  <c r="AJ17" i="1"/>
  <c r="AJ16" i="1"/>
  <c r="AJ15" i="1"/>
  <c r="AJ14" i="1"/>
  <c r="AJ13" i="1"/>
  <c r="AJ12" i="1"/>
  <c r="AJ11" i="1"/>
  <c r="AJ10" i="1"/>
  <c r="AJ9" i="1"/>
  <c r="AJ8" i="1"/>
  <c r="AJ7" i="1"/>
  <c r="AJ6" i="1"/>
  <c r="AJ5" i="1"/>
  <c r="AJ4" i="1"/>
  <c r="AJ3" i="1"/>
</calcChain>
</file>

<file path=xl/sharedStrings.xml><?xml version="1.0" encoding="utf-8"?>
<sst xmlns="http://schemas.openxmlformats.org/spreadsheetml/2006/main" count="289" uniqueCount="167">
  <si>
    <t>Males</t>
  </si>
  <si>
    <t>CAGE</t>
  </si>
  <si>
    <t>Treatment</t>
  </si>
  <si>
    <t>Precheck Weights (g)</t>
  </si>
  <si>
    <t>DAY 1 WEIGHT</t>
  </si>
  <si>
    <t>DAY 2 WEIGHT</t>
  </si>
  <si>
    <t>DAY 3 WEIGHTS</t>
  </si>
  <si>
    <t>DAY 4 WEIGHTS</t>
  </si>
  <si>
    <t>DAY 5 WEIGHTS</t>
  </si>
  <si>
    <t>DAY 6 WEIGHTS</t>
  </si>
  <si>
    <t>DAY 7 WEIGHTS</t>
  </si>
  <si>
    <t>DAY 8 WEIGHTS</t>
  </si>
  <si>
    <t>DAY 9 WEIGHTS</t>
  </si>
  <si>
    <t>DAY 10 WEIGHTS</t>
  </si>
  <si>
    <t>DAY 11 WEIGHTS</t>
  </si>
  <si>
    <t>DAY 12 WEIGHTS</t>
  </si>
  <si>
    <t xml:space="preserve">DAY 13 WEIGHTS </t>
  </si>
  <si>
    <t>DAY 14 WEIGHTS</t>
  </si>
  <si>
    <t>DAY 15 - POST TEST WEIGHTS (g)</t>
  </si>
  <si>
    <t>Change in Body Weight (g)</t>
  </si>
  <si>
    <t>SUBJECT ID</t>
  </si>
  <si>
    <t>bubble R</t>
  </si>
  <si>
    <t>20/21</t>
  </si>
  <si>
    <t>bubble R - some spray back, pink nose</t>
  </si>
  <si>
    <t>pink nose</t>
  </si>
  <si>
    <t>wet admin</t>
  </si>
  <si>
    <t xml:space="preserve">bubble R  </t>
  </si>
  <si>
    <t>bubble R, small crusty midline</t>
  </si>
  <si>
    <t>bubble on R</t>
  </si>
  <si>
    <t>right admin wet</t>
  </si>
  <si>
    <t>bubble L</t>
  </si>
  <si>
    <t xml:space="preserve">bubble R </t>
  </si>
  <si>
    <t>one bubble</t>
  </si>
  <si>
    <t>bubble R (small)</t>
  </si>
  <si>
    <t>crusty nose? Might be bedding</t>
  </si>
  <si>
    <t>crusties upper outer corner of both nostrils</t>
  </si>
  <si>
    <t>sprayed out of R</t>
  </si>
  <si>
    <t>crust upper nostrils both sides</t>
  </si>
  <si>
    <t>wet nose but drug went in</t>
  </si>
  <si>
    <t>25/24</t>
  </si>
  <si>
    <t>crust upper R, bubble L</t>
  </si>
  <si>
    <t>crusty</t>
  </si>
  <si>
    <t>pink nose - wet nose at end of admin</t>
  </si>
  <si>
    <t>19/20</t>
  </si>
  <si>
    <t>pink nose, bubble R</t>
  </si>
  <si>
    <t>crusty both - bubble R</t>
  </si>
  <si>
    <t>crust</t>
  </si>
  <si>
    <t>pinkish nose</t>
  </si>
  <si>
    <t xml:space="preserve">pink nose  </t>
  </si>
  <si>
    <t>swollen upper R, some sppray back</t>
  </si>
  <si>
    <t>some sprayed out on R</t>
  </si>
  <si>
    <t>crust R</t>
  </si>
  <si>
    <t>sneezed some R out</t>
  </si>
  <si>
    <t>some crust</t>
  </si>
  <si>
    <t>Heparin</t>
  </si>
  <si>
    <t>DAY 1 NOTES</t>
  </si>
  <si>
    <t>DAY 2 NOTES</t>
  </si>
  <si>
    <t>DAY 3 NOTES</t>
  </si>
  <si>
    <t>DAY 4 NOTES</t>
  </si>
  <si>
    <t>DAY 5 NOTES</t>
  </si>
  <si>
    <t>DAY 6 NOTES</t>
  </si>
  <si>
    <t>DAY 7 NOTES</t>
  </si>
  <si>
    <t>DAY 8 NOTES</t>
  </si>
  <si>
    <t>DAY 9 NOTES</t>
  </si>
  <si>
    <t>DAY 10 NOTES</t>
  </si>
  <si>
    <t>DAY 11 NOTES</t>
  </si>
  <si>
    <t>DAY 12 NOTES</t>
  </si>
  <si>
    <t>DAY 13 NOTES</t>
  </si>
  <si>
    <t>DAY 14 NOTES</t>
  </si>
  <si>
    <t>DAY 15 NOTES</t>
  </si>
  <si>
    <t>Females</t>
  </si>
  <si>
    <t>Vehicle</t>
  </si>
  <si>
    <t>some respiratory depression after iso - nostrils seem close together</t>
  </si>
  <si>
    <t>not moving a lot when put in iso chamber -- fine after admin</t>
  </si>
  <si>
    <t xml:space="preserve">bubble L </t>
  </si>
  <si>
    <t>fell on floor prior to admin</t>
  </si>
  <si>
    <t>bubble L sprayback on R</t>
  </si>
  <si>
    <t>sneezed during R</t>
  </si>
  <si>
    <t>small crust, extremely active</t>
  </si>
  <si>
    <t>crusty L</t>
  </si>
  <si>
    <t>upper R colored/yellow crust</t>
  </si>
  <si>
    <t>small crust</t>
  </si>
  <si>
    <t>crusty nose</t>
  </si>
  <si>
    <t>sneezed, R</t>
  </si>
  <si>
    <t>crusties around both nostrils</t>
  </si>
  <si>
    <t>took long time for R to clear drug, had to go back into iso chamber 2x</t>
  </si>
  <si>
    <t>sneezed out of R</t>
  </si>
  <si>
    <t>pink nose and some crust</t>
  </si>
  <si>
    <t>crusty R</t>
  </si>
  <si>
    <t>some sprayed out of R</t>
  </si>
  <si>
    <t>crust/bedding on R</t>
  </si>
  <si>
    <t>some spray back R</t>
  </si>
  <si>
    <t>crust top L</t>
  </si>
  <si>
    <t>crusty around both nostrils</t>
  </si>
  <si>
    <t>small bubble R</t>
  </si>
  <si>
    <t>wet admin R, arched back after admin</t>
  </si>
  <si>
    <t>sneezed mid admin</t>
  </si>
  <si>
    <t>crust on R</t>
  </si>
  <si>
    <t xml:space="preserve">aggressor </t>
  </si>
  <si>
    <t>16/17</t>
  </si>
  <si>
    <t>got over one dose in R, (more R than left administered)</t>
  </si>
  <si>
    <t>crusties</t>
  </si>
  <si>
    <t>bubbles after admin - got all drug</t>
  </si>
  <si>
    <t>swollen/puffy R</t>
  </si>
  <si>
    <t>big bubble and spray back on R</t>
  </si>
  <si>
    <t>sprayed L</t>
  </si>
  <si>
    <t xml:space="preserve">wet nose </t>
  </si>
  <si>
    <t>red nose</t>
  </si>
  <si>
    <t>wet admin, wet nose</t>
  </si>
  <si>
    <t>left bubble L</t>
  </si>
  <si>
    <t>wet nose, some spray back</t>
  </si>
  <si>
    <t>some sprayed out after R admin</t>
  </si>
  <si>
    <t>bedding/crust stuck in midline - sneezed after R admin</t>
  </si>
  <si>
    <t>spray L</t>
  </si>
  <si>
    <t>bubble R wet nose</t>
  </si>
  <si>
    <t>crust on L</t>
  </si>
  <si>
    <t>18/17</t>
  </si>
  <si>
    <t>small crust upper R, and down midline</t>
  </si>
  <si>
    <t>R nostril swollen</t>
  </si>
  <si>
    <t>crust top R</t>
  </si>
  <si>
    <t>bubble, wet nose</t>
  </si>
  <si>
    <t>big bubble R, some blew out</t>
  </si>
  <si>
    <t>little crusties around nostrils</t>
  </si>
  <si>
    <t>some sprayed out R</t>
  </si>
  <si>
    <t>crusties upper nostrils; big spray back on R</t>
  </si>
  <si>
    <t>15 Day toxicology trial</t>
  </si>
  <si>
    <t xml:space="preserve">FOOD LOCATION </t>
  </si>
  <si>
    <t>TRIAL #</t>
  </si>
  <si>
    <t>ARENA #</t>
  </si>
  <si>
    <t>Seconds to reward</t>
  </si>
  <si>
    <t>Notes</t>
  </si>
  <si>
    <t>BACK RIGHT</t>
  </si>
  <si>
    <t>SNIFFED AT 0:53</t>
  </si>
  <si>
    <t>FRONT RIGHT</t>
  </si>
  <si>
    <t>SNIFFED AT 0:31</t>
  </si>
  <si>
    <t>FRONT LEFT</t>
  </si>
  <si>
    <t>SNIFFED AT 1:18 -- ATE WITH FOREPAWS AT 2:14</t>
  </si>
  <si>
    <t>DUG AT 4:11</t>
  </si>
  <si>
    <t>DUG AT 0:43</t>
  </si>
  <si>
    <t>DUG AT 0:26, UNCOVERED AT 0:50</t>
  </si>
  <si>
    <t>BACK LEFT</t>
  </si>
  <si>
    <t>SNIFFED AT 2:12, DUG AT 2:36, AGAIN AT 3:36, LICKED AT 3:52</t>
  </si>
  <si>
    <t>SNIFFED AT 0:29</t>
  </si>
  <si>
    <t>SNIFFED AT 0:28</t>
  </si>
  <si>
    <t>SNIFFED AT 0:43, DUG AT 1:32</t>
  </si>
  <si>
    <t>Buried Food Test</t>
  </si>
  <si>
    <t>Necropsy Results</t>
  </si>
  <si>
    <t>Pathologies Noted</t>
  </si>
  <si>
    <t>HEART (g)</t>
  </si>
  <si>
    <t>LUNGS (g)</t>
  </si>
  <si>
    <t>LIVER (g)</t>
  </si>
  <si>
    <t>SPLEEN (g)</t>
  </si>
  <si>
    <t>KIDNEY R (g)</t>
  </si>
  <si>
    <t>KIDNEY L (g)</t>
  </si>
  <si>
    <t>Dose (ug/day)</t>
  </si>
  <si>
    <t>small bubble on L nostril</t>
  </si>
  <si>
    <t>little bubbly in nostril at end of admin</t>
  </si>
  <si>
    <t>waking up - small wetness on L nostril</t>
  </si>
  <si>
    <t>bubble on R nostril</t>
  </si>
  <si>
    <t>bubble  on nostrils</t>
  </si>
  <si>
    <t>bubble on L nostril</t>
  </si>
  <si>
    <t>bubble on R nostril at admin - pink nose after admin</t>
  </si>
  <si>
    <t>wet nose on R nostril at admin - cough</t>
  </si>
  <si>
    <t>coughed/sneezed in middle of R nostril admin, droplets in whiskers</t>
  </si>
  <si>
    <t>spray back on R nostril admin - some droplets on gloves</t>
  </si>
  <si>
    <t>spray back during R nostril admin - droplets in whiskers</t>
  </si>
  <si>
    <t>bubble out R nostr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1">
    <border>
      <left/>
      <right/>
      <top/>
      <bottom/>
      <diagonal/>
    </border>
    <border diagonalUp="1" diagonalDown="1">
      <left/>
      <right/>
      <top/>
      <bottom/>
      <diagonal style="thin">
        <color auto="1"/>
      </diagonal>
    </border>
    <border>
      <left/>
      <right/>
      <top style="medium">
        <color rgb="FF00B0F0"/>
      </top>
      <bottom/>
      <diagonal/>
    </border>
    <border>
      <left/>
      <right/>
      <top/>
      <bottom style="medium">
        <color rgb="FF00B0F0"/>
      </bottom>
      <diagonal/>
    </border>
    <border>
      <left style="thin">
        <color rgb="FF00F000"/>
      </left>
      <right/>
      <top/>
      <bottom/>
      <diagonal/>
    </border>
    <border>
      <left style="medium">
        <color rgb="FF00F000"/>
      </left>
      <right/>
      <top style="medium">
        <color rgb="FF00F000"/>
      </top>
      <bottom/>
      <diagonal/>
    </border>
    <border>
      <left/>
      <right/>
      <top style="medium">
        <color rgb="FF00F000"/>
      </top>
      <bottom/>
      <diagonal/>
    </border>
    <border>
      <left/>
      <right style="medium">
        <color rgb="FF00F000"/>
      </right>
      <top style="medium">
        <color rgb="FF00F000"/>
      </top>
      <bottom/>
      <diagonal/>
    </border>
    <border>
      <left style="medium">
        <color rgb="FF00F000"/>
      </left>
      <right/>
      <top/>
      <bottom/>
      <diagonal/>
    </border>
    <border>
      <left/>
      <right style="medium">
        <color rgb="FF00F000"/>
      </right>
      <top/>
      <bottom/>
      <diagonal/>
    </border>
    <border>
      <left style="medium">
        <color rgb="FF00F000"/>
      </left>
      <right/>
      <top/>
      <bottom style="medium">
        <color rgb="FF00F000"/>
      </bottom>
      <diagonal/>
    </border>
    <border>
      <left/>
      <right/>
      <top/>
      <bottom style="medium">
        <color rgb="FF00F000"/>
      </bottom>
      <diagonal/>
    </border>
    <border>
      <left/>
      <right style="medium">
        <color rgb="FF00F000"/>
      </right>
      <top/>
      <bottom style="medium">
        <color rgb="FF00F000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5" xfId="0" applyFont="1" applyBorder="1" applyAlignment="1"/>
    <xf numFmtId="0" fontId="0" fillId="0" borderId="6" xfId="0" applyBorder="1" applyAlignment="1"/>
    <xf numFmtId="0" fontId="0" fillId="0" borderId="7" xfId="0" applyBorder="1" applyAlignment="1"/>
    <xf numFmtId="0" fontId="0" fillId="0" borderId="2" xfId="0" applyBorder="1" applyAlignment="1"/>
    <xf numFmtId="0" fontId="0" fillId="0" borderId="14" xfId="0" applyBorder="1" applyAlignment="1"/>
    <xf numFmtId="0" fontId="0" fillId="0" borderId="15" xfId="0" applyBorder="1" applyAlignment="1"/>
    <xf numFmtId="0" fontId="0" fillId="0" borderId="0" xfId="0" applyAlignment="1"/>
    <xf numFmtId="0" fontId="0" fillId="0" borderId="8" xfId="0" applyFill="1" applyBorder="1" applyAlignment="1"/>
    <xf numFmtId="0" fontId="0" fillId="0" borderId="0" xfId="0" applyFill="1" applyBorder="1" applyAlignment="1"/>
    <xf numFmtId="0" fontId="1" fillId="0" borderId="9" xfId="0" applyFont="1" applyFill="1" applyBorder="1" applyAlignment="1"/>
    <xf numFmtId="0" fontId="0" fillId="0" borderId="0" xfId="0" applyBorder="1" applyAlignment="1"/>
    <xf numFmtId="0" fontId="1" fillId="0" borderId="0" xfId="0" applyFont="1" applyBorder="1" applyAlignment="1"/>
    <xf numFmtId="0" fontId="1" fillId="0" borderId="16" xfId="0" applyFont="1" applyBorder="1" applyAlignment="1"/>
    <xf numFmtId="0" fontId="1" fillId="0" borderId="17" xfId="0" applyFont="1" applyBorder="1" applyAlignment="1"/>
    <xf numFmtId="0" fontId="0" fillId="0" borderId="0" xfId="0" applyFill="1" applyAlignment="1"/>
    <xf numFmtId="0" fontId="0" fillId="0" borderId="17" xfId="0" applyFill="1" applyBorder="1" applyAlignment="1"/>
    <xf numFmtId="1" fontId="1" fillId="0" borderId="0" xfId="0" applyNumberFormat="1" applyFont="1" applyBorder="1" applyAlignment="1"/>
    <xf numFmtId="0" fontId="0" fillId="2" borderId="8" xfId="0" applyFill="1" applyBorder="1" applyAlignment="1"/>
    <xf numFmtId="0" fontId="0" fillId="2" borderId="0" xfId="0" applyFill="1" applyBorder="1" applyAlignment="1"/>
    <xf numFmtId="0" fontId="1" fillId="2" borderId="9" xfId="0" applyFont="1" applyFill="1" applyBorder="1" applyAlignment="1"/>
    <xf numFmtId="1" fontId="1" fillId="2" borderId="0" xfId="0" applyNumberFormat="1" applyFont="1" applyFill="1" applyBorder="1" applyAlignment="1"/>
    <xf numFmtId="0" fontId="0" fillId="2" borderId="0" xfId="0" applyFill="1" applyAlignment="1"/>
    <xf numFmtId="0" fontId="0" fillId="2" borderId="17" xfId="0" applyFill="1" applyBorder="1" applyAlignment="1"/>
    <xf numFmtId="0" fontId="0" fillId="0" borderId="8" xfId="0" applyBorder="1" applyAlignment="1"/>
    <xf numFmtId="0" fontId="0" fillId="0" borderId="9" xfId="0" applyBorder="1" applyAlignment="1"/>
    <xf numFmtId="0" fontId="0" fillId="0" borderId="16" xfId="0" applyBorder="1" applyAlignment="1"/>
    <xf numFmtId="0" fontId="0" fillId="0" borderId="17" xfId="0" applyBorder="1" applyAlignment="1"/>
    <xf numFmtId="0" fontId="1" fillId="0" borderId="8" xfId="0" applyFont="1" applyBorder="1" applyAlignment="1"/>
    <xf numFmtId="0" fontId="0" fillId="0" borderId="16" xfId="0" applyFill="1" applyBorder="1" applyAlignment="1"/>
    <xf numFmtId="1" fontId="1" fillId="0" borderId="0" xfId="0" applyNumberFormat="1" applyFont="1" applyFill="1" applyBorder="1" applyAlignment="1"/>
    <xf numFmtId="0" fontId="0" fillId="2" borderId="10" xfId="0" applyFill="1" applyBorder="1" applyAlignment="1"/>
    <xf numFmtId="0" fontId="0" fillId="2" borderId="11" xfId="0" applyFill="1" applyBorder="1" applyAlignment="1"/>
    <xf numFmtId="0" fontId="1" fillId="2" borderId="12" xfId="0" applyFont="1" applyFill="1" applyBorder="1" applyAlignment="1"/>
    <xf numFmtId="0" fontId="0" fillId="2" borderId="3" xfId="0" applyFill="1" applyBorder="1" applyAlignment="1"/>
    <xf numFmtId="1" fontId="1" fillId="2" borderId="3" xfId="0" applyNumberFormat="1" applyFont="1" applyFill="1" applyBorder="1" applyAlignment="1"/>
    <xf numFmtId="0" fontId="0" fillId="2" borderId="19" xfId="0" applyFill="1" applyBorder="1" applyAlignment="1"/>
    <xf numFmtId="0" fontId="0" fillId="2" borderId="20" xfId="0" applyFill="1" applyBorder="1" applyAlignment="1"/>
    <xf numFmtId="0" fontId="0" fillId="0" borderId="4" xfId="0" applyBorder="1" applyAlignment="1"/>
    <xf numFmtId="0" fontId="0" fillId="2" borderId="16" xfId="0" applyFill="1" applyBorder="1" applyAlignment="1"/>
    <xf numFmtId="0" fontId="0" fillId="2" borderId="18" xfId="0" applyFill="1" applyBorder="1" applyAlignment="1"/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37"/>
  <sheetViews>
    <sheetView tabSelected="1" workbookViewId="0">
      <selection activeCell="G34" sqref="G34"/>
    </sheetView>
  </sheetViews>
  <sheetFormatPr defaultRowHeight="15" x14ac:dyDescent="0.25"/>
  <cols>
    <col min="1" max="1" width="10.7109375" style="7" customWidth="1"/>
    <col min="2" max="2" width="9.140625" style="7"/>
    <col min="3" max="3" width="10.42578125" style="7" customWidth="1"/>
    <col min="4" max="4" width="9" style="7" customWidth="1"/>
    <col min="5" max="5" width="12.140625" style="7" customWidth="1"/>
    <col min="6" max="6" width="9.140625" style="7"/>
    <col min="7" max="7" width="23.85546875" style="7" customWidth="1"/>
    <col min="8" max="8" width="9.140625" style="7"/>
    <col min="9" max="9" width="17.5703125" style="7" customWidth="1"/>
    <col min="10" max="10" width="9.140625" style="7"/>
    <col min="11" max="11" width="9.140625" style="7" customWidth="1"/>
    <col min="12" max="12" width="9.140625" style="7"/>
    <col min="13" max="13" width="11" style="7" customWidth="1"/>
    <col min="14" max="14" width="9.140625" style="7"/>
    <col min="15" max="15" width="10.5703125" style="7" customWidth="1"/>
    <col min="16" max="16" width="9.140625" style="7"/>
    <col min="17" max="17" width="12" style="7" customWidth="1"/>
    <col min="18" max="20" width="9.140625" style="7"/>
    <col min="21" max="21" width="9.85546875" style="7" customWidth="1"/>
    <col min="22" max="30" width="9.140625" style="7"/>
    <col min="31" max="31" width="11.5703125" style="7" customWidth="1"/>
    <col min="32" max="36" width="9.140625" style="7"/>
    <col min="37" max="37" width="15.28515625" style="7" customWidth="1"/>
    <col min="38" max="40" width="9.140625" style="7"/>
    <col min="41" max="41" width="23.5703125" style="7" customWidth="1"/>
    <col min="42" max="16384" width="9.140625" style="7"/>
  </cols>
  <sheetData>
    <row r="1" spans="1:51" ht="20.25" customHeight="1" x14ac:dyDescent="0.25">
      <c r="A1" s="1" t="s">
        <v>0</v>
      </c>
      <c r="B1" s="41" t="s">
        <v>125</v>
      </c>
      <c r="C1" s="41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3"/>
      <c r="AK1" s="42" t="s">
        <v>145</v>
      </c>
      <c r="AL1" s="42"/>
      <c r="AM1" s="4"/>
      <c r="AN1" s="4"/>
      <c r="AO1" s="4"/>
      <c r="AP1" s="44" t="s">
        <v>146</v>
      </c>
      <c r="AQ1" s="45"/>
      <c r="AR1" s="5"/>
      <c r="AS1" s="5"/>
      <c r="AT1" s="5"/>
      <c r="AU1" s="5"/>
      <c r="AV1" s="5"/>
      <c r="AW1" s="6"/>
      <c r="AX1" s="46"/>
      <c r="AY1" s="47"/>
    </row>
    <row r="2" spans="1:51" s="15" customFormat="1" x14ac:dyDescent="0.25">
      <c r="A2" s="8" t="s">
        <v>20</v>
      </c>
      <c r="B2" s="9" t="s">
        <v>1</v>
      </c>
      <c r="C2" s="9" t="s">
        <v>2</v>
      </c>
      <c r="D2" s="9" t="s">
        <v>154</v>
      </c>
      <c r="E2" s="9" t="s">
        <v>3</v>
      </c>
      <c r="F2" s="9" t="s">
        <v>4</v>
      </c>
      <c r="G2" s="9" t="s">
        <v>55</v>
      </c>
      <c r="H2" s="9" t="s">
        <v>5</v>
      </c>
      <c r="I2" s="9" t="s">
        <v>56</v>
      </c>
      <c r="J2" s="9" t="s">
        <v>6</v>
      </c>
      <c r="K2" s="9" t="s">
        <v>57</v>
      </c>
      <c r="L2" s="9" t="s">
        <v>7</v>
      </c>
      <c r="M2" s="9" t="s">
        <v>58</v>
      </c>
      <c r="N2" s="9" t="s">
        <v>8</v>
      </c>
      <c r="O2" s="9" t="s">
        <v>59</v>
      </c>
      <c r="P2" s="9" t="s">
        <v>9</v>
      </c>
      <c r="Q2" s="9" t="s">
        <v>60</v>
      </c>
      <c r="R2" s="9" t="s">
        <v>10</v>
      </c>
      <c r="S2" s="9" t="s">
        <v>61</v>
      </c>
      <c r="T2" s="9" t="s">
        <v>11</v>
      </c>
      <c r="U2" s="9" t="s">
        <v>62</v>
      </c>
      <c r="V2" s="9" t="s">
        <v>12</v>
      </c>
      <c r="W2" s="9" t="s">
        <v>63</v>
      </c>
      <c r="X2" s="9" t="s">
        <v>13</v>
      </c>
      <c r="Y2" s="9" t="s">
        <v>64</v>
      </c>
      <c r="Z2" s="9" t="s">
        <v>14</v>
      </c>
      <c r="AA2" s="9" t="s">
        <v>65</v>
      </c>
      <c r="AB2" s="9" t="s">
        <v>15</v>
      </c>
      <c r="AC2" s="9" t="s">
        <v>66</v>
      </c>
      <c r="AD2" s="9" t="s">
        <v>16</v>
      </c>
      <c r="AE2" s="9" t="s">
        <v>67</v>
      </c>
      <c r="AF2" s="9" t="s">
        <v>17</v>
      </c>
      <c r="AG2" s="9" t="s">
        <v>68</v>
      </c>
      <c r="AH2" s="9" t="s">
        <v>18</v>
      </c>
      <c r="AI2" s="9" t="s">
        <v>69</v>
      </c>
      <c r="AJ2" s="10" t="s">
        <v>19</v>
      </c>
      <c r="AK2" s="11" t="s">
        <v>126</v>
      </c>
      <c r="AL2" s="11" t="s">
        <v>127</v>
      </c>
      <c r="AM2" s="11" t="s">
        <v>128</v>
      </c>
      <c r="AN2" s="12" t="s">
        <v>129</v>
      </c>
      <c r="AO2" s="11" t="s">
        <v>130</v>
      </c>
      <c r="AP2" s="13" t="s">
        <v>148</v>
      </c>
      <c r="AQ2" s="12" t="s">
        <v>149</v>
      </c>
      <c r="AR2" s="12" t="s">
        <v>150</v>
      </c>
      <c r="AS2" s="12" t="s">
        <v>151</v>
      </c>
      <c r="AT2" s="12" t="s">
        <v>152</v>
      </c>
      <c r="AU2" s="12" t="s">
        <v>153</v>
      </c>
      <c r="AV2" s="12"/>
      <c r="AW2" s="14" t="s">
        <v>147</v>
      </c>
    </row>
    <row r="3" spans="1:51" s="15" customFormat="1" x14ac:dyDescent="0.25">
      <c r="A3" s="8">
        <v>4</v>
      </c>
      <c r="B3" s="9">
        <v>2</v>
      </c>
      <c r="C3" s="9" t="s">
        <v>54</v>
      </c>
      <c r="D3" s="9">
        <v>0.06</v>
      </c>
      <c r="E3" s="9">
        <v>20</v>
      </c>
      <c r="F3" s="9">
        <v>20</v>
      </c>
      <c r="G3" s="9"/>
      <c r="H3" s="9">
        <v>20</v>
      </c>
      <c r="I3" s="9"/>
      <c r="J3" s="9">
        <v>20</v>
      </c>
      <c r="K3" s="9"/>
      <c r="L3" s="9">
        <v>21</v>
      </c>
      <c r="M3" s="9" t="s">
        <v>158</v>
      </c>
      <c r="N3" s="9">
        <v>20</v>
      </c>
      <c r="O3" s="9"/>
      <c r="P3" s="9">
        <v>20</v>
      </c>
      <c r="Q3" s="9"/>
      <c r="R3" s="9">
        <v>21</v>
      </c>
      <c r="S3" s="9"/>
      <c r="T3" s="9">
        <v>20</v>
      </c>
      <c r="U3" s="9"/>
      <c r="V3" s="9" t="s">
        <v>22</v>
      </c>
      <c r="W3" s="9" t="s">
        <v>21</v>
      </c>
      <c r="X3" s="9">
        <v>20</v>
      </c>
      <c r="Y3" s="9" t="s">
        <v>23</v>
      </c>
      <c r="Z3" s="9">
        <v>21</v>
      </c>
      <c r="AA3" s="9"/>
      <c r="AB3" s="9">
        <v>21</v>
      </c>
      <c r="AC3" s="9" t="s">
        <v>24</v>
      </c>
      <c r="AD3" s="9">
        <v>20</v>
      </c>
      <c r="AE3" s="9"/>
      <c r="AF3" s="9">
        <v>21</v>
      </c>
      <c r="AG3" s="9"/>
      <c r="AH3" s="9">
        <v>20</v>
      </c>
      <c r="AI3" s="9"/>
      <c r="AJ3" s="10">
        <f t="shared" ref="AJ3:AJ17" si="0">AH3-E3</f>
        <v>0</v>
      </c>
      <c r="AK3" s="43"/>
      <c r="AL3" s="43"/>
      <c r="AM3" s="43"/>
      <c r="AN3" s="43"/>
      <c r="AO3" s="43"/>
      <c r="AP3" s="26">
        <v>0.13</v>
      </c>
      <c r="AQ3" s="11">
        <v>0.18</v>
      </c>
      <c r="AR3" s="11">
        <v>1.1599999999999999</v>
      </c>
      <c r="AS3" s="11">
        <v>0.05</v>
      </c>
      <c r="AT3" s="11">
        <v>0.15629999999999999</v>
      </c>
      <c r="AU3" s="11">
        <v>0.15379999999999999</v>
      </c>
      <c r="AV3" s="9"/>
      <c r="AW3" s="16"/>
    </row>
    <row r="4" spans="1:51" s="15" customFormat="1" x14ac:dyDescent="0.25">
      <c r="A4" s="8">
        <v>5</v>
      </c>
      <c r="B4" s="9">
        <v>2</v>
      </c>
      <c r="C4" s="9" t="s">
        <v>54</v>
      </c>
      <c r="D4" s="9">
        <v>0.06</v>
      </c>
      <c r="E4" s="9">
        <v>21</v>
      </c>
      <c r="F4" s="9">
        <v>21</v>
      </c>
      <c r="G4" s="9"/>
      <c r="H4" s="9">
        <v>20</v>
      </c>
      <c r="I4" s="9"/>
      <c r="J4" s="9">
        <v>20</v>
      </c>
      <c r="K4" s="9"/>
      <c r="L4" s="9">
        <v>21</v>
      </c>
      <c r="M4" s="9" t="s">
        <v>163</v>
      </c>
      <c r="N4" s="9">
        <v>20</v>
      </c>
      <c r="O4" s="9"/>
      <c r="P4" s="9">
        <v>20</v>
      </c>
      <c r="Q4" s="9"/>
      <c r="R4" s="9">
        <v>20</v>
      </c>
      <c r="S4" s="9"/>
      <c r="T4" s="9">
        <v>21</v>
      </c>
      <c r="U4" s="9" t="s">
        <v>25</v>
      </c>
      <c r="V4" s="9">
        <v>21</v>
      </c>
      <c r="W4" s="9"/>
      <c r="X4" s="9">
        <v>21</v>
      </c>
      <c r="Y4" s="9" t="s">
        <v>26</v>
      </c>
      <c r="Z4" s="9">
        <v>21</v>
      </c>
      <c r="AA4" s="9"/>
      <c r="AB4" s="9">
        <v>22</v>
      </c>
      <c r="AC4" s="9" t="s">
        <v>27</v>
      </c>
      <c r="AD4" s="9">
        <v>21</v>
      </c>
      <c r="AE4" s="9"/>
      <c r="AF4" s="9">
        <v>22</v>
      </c>
      <c r="AG4" s="9"/>
      <c r="AH4" s="9">
        <v>21</v>
      </c>
      <c r="AI4" s="9"/>
      <c r="AJ4" s="10">
        <f t="shared" si="0"/>
        <v>0</v>
      </c>
      <c r="AK4" s="43"/>
      <c r="AL4" s="43"/>
      <c r="AM4" s="43"/>
      <c r="AN4" s="43"/>
      <c r="AO4" s="43"/>
      <c r="AP4" s="26">
        <v>0.1396</v>
      </c>
      <c r="AQ4" s="11">
        <v>0.15140000000000001</v>
      </c>
      <c r="AR4" s="11">
        <v>1.31</v>
      </c>
      <c r="AS4" s="11">
        <v>5.6000000000000001E-2</v>
      </c>
      <c r="AT4" s="11">
        <v>0.15529999999999999</v>
      </c>
      <c r="AU4" s="11">
        <v>0.15040000000000001</v>
      </c>
      <c r="AV4" s="9"/>
      <c r="AW4" s="16"/>
    </row>
    <row r="5" spans="1:51" s="15" customFormat="1" x14ac:dyDescent="0.25">
      <c r="A5" s="8">
        <v>6</v>
      </c>
      <c r="B5" s="9">
        <v>2</v>
      </c>
      <c r="C5" s="9" t="s">
        <v>54</v>
      </c>
      <c r="D5" s="9">
        <v>0.06</v>
      </c>
      <c r="E5" s="9">
        <v>21</v>
      </c>
      <c r="F5" s="9">
        <v>21</v>
      </c>
      <c r="G5" s="9" t="s">
        <v>155</v>
      </c>
      <c r="H5" s="9">
        <v>20</v>
      </c>
      <c r="I5" s="9" t="s">
        <v>158</v>
      </c>
      <c r="J5" s="9">
        <v>20</v>
      </c>
      <c r="K5" s="9"/>
      <c r="L5" s="9">
        <v>21</v>
      </c>
      <c r="M5" s="9"/>
      <c r="N5" s="9">
        <v>21</v>
      </c>
      <c r="O5" s="9" t="s">
        <v>24</v>
      </c>
      <c r="P5" s="9">
        <v>21</v>
      </c>
      <c r="Q5" s="9"/>
      <c r="R5" s="9">
        <v>21</v>
      </c>
      <c r="S5" s="9"/>
      <c r="T5" s="9">
        <v>21</v>
      </c>
      <c r="U5" s="9"/>
      <c r="V5" s="9">
        <v>21</v>
      </c>
      <c r="W5" s="9"/>
      <c r="X5" s="9">
        <v>21</v>
      </c>
      <c r="Y5" s="9"/>
      <c r="Z5" s="9">
        <v>22</v>
      </c>
      <c r="AA5" s="9"/>
      <c r="AB5" s="9">
        <v>22</v>
      </c>
      <c r="AC5" s="9"/>
      <c r="AD5" s="9">
        <v>21</v>
      </c>
      <c r="AE5" s="9"/>
      <c r="AF5" s="9">
        <v>21</v>
      </c>
      <c r="AG5" s="9" t="s">
        <v>28</v>
      </c>
      <c r="AH5" s="9">
        <v>21</v>
      </c>
      <c r="AI5" s="9"/>
      <c r="AJ5" s="10">
        <f t="shared" si="0"/>
        <v>0</v>
      </c>
      <c r="AK5" s="43"/>
      <c r="AL5" s="43"/>
      <c r="AM5" s="43"/>
      <c r="AN5" s="43"/>
      <c r="AO5" s="43"/>
      <c r="AP5" s="26">
        <v>0.1633</v>
      </c>
      <c r="AQ5" s="11">
        <v>0.15310000000000001</v>
      </c>
      <c r="AR5" s="11">
        <v>1.37</v>
      </c>
      <c r="AS5" s="11">
        <v>5.1999999999999998E-2</v>
      </c>
      <c r="AT5" s="11">
        <v>0.15</v>
      </c>
      <c r="AU5" s="11">
        <v>0.17</v>
      </c>
      <c r="AV5" s="9"/>
      <c r="AW5" s="16"/>
    </row>
    <row r="6" spans="1:51" s="15" customFormat="1" x14ac:dyDescent="0.25">
      <c r="A6" s="8">
        <v>43</v>
      </c>
      <c r="B6" s="9">
        <v>15</v>
      </c>
      <c r="C6" s="9" t="s">
        <v>54</v>
      </c>
      <c r="D6" s="9">
        <v>0.6</v>
      </c>
      <c r="E6" s="9">
        <v>21</v>
      </c>
      <c r="F6" s="9">
        <v>21</v>
      </c>
      <c r="G6" s="9"/>
      <c r="H6" s="9">
        <v>20</v>
      </c>
      <c r="I6" s="9" t="s">
        <v>29</v>
      </c>
      <c r="J6" s="9">
        <v>21</v>
      </c>
      <c r="K6" s="9"/>
      <c r="L6" s="9">
        <v>22</v>
      </c>
      <c r="M6" s="9"/>
      <c r="N6" s="9">
        <v>21</v>
      </c>
      <c r="O6" s="9"/>
      <c r="P6" s="9">
        <v>21</v>
      </c>
      <c r="Q6" s="9"/>
      <c r="R6" s="9">
        <v>21</v>
      </c>
      <c r="S6" s="9" t="s">
        <v>30</v>
      </c>
      <c r="T6" s="9">
        <v>22</v>
      </c>
      <c r="U6" s="9"/>
      <c r="V6" s="9">
        <v>22</v>
      </c>
      <c r="W6" s="9" t="s">
        <v>24</v>
      </c>
      <c r="X6" s="9">
        <v>22</v>
      </c>
      <c r="Y6" s="9"/>
      <c r="Z6" s="9">
        <v>22</v>
      </c>
      <c r="AA6" s="9"/>
      <c r="AB6" s="9">
        <v>22</v>
      </c>
      <c r="AC6" s="9"/>
      <c r="AD6" s="9">
        <v>21</v>
      </c>
      <c r="AE6" s="9" t="s">
        <v>31</v>
      </c>
      <c r="AF6" s="9">
        <v>22</v>
      </c>
      <c r="AG6" s="9"/>
      <c r="AH6" s="9">
        <v>22</v>
      </c>
      <c r="AI6" s="9"/>
      <c r="AJ6" s="10">
        <f t="shared" si="0"/>
        <v>1</v>
      </c>
      <c r="AK6" s="43"/>
      <c r="AL6" s="43"/>
      <c r="AM6" s="43"/>
      <c r="AN6" s="43"/>
      <c r="AO6" s="43"/>
      <c r="AP6" s="26">
        <v>0.14499999999999999</v>
      </c>
      <c r="AQ6" s="11">
        <v>0.17810000000000001</v>
      </c>
      <c r="AR6" s="11">
        <v>1.23</v>
      </c>
      <c r="AS6" s="11">
        <v>7.0000000000000007E-2</v>
      </c>
      <c r="AT6" s="11">
        <v>0.156</v>
      </c>
      <c r="AU6" s="11">
        <v>0.151</v>
      </c>
      <c r="AV6" s="9"/>
      <c r="AW6" s="16"/>
    </row>
    <row r="7" spans="1:51" s="15" customFormat="1" x14ac:dyDescent="0.25">
      <c r="A7" s="8">
        <v>44</v>
      </c>
      <c r="B7" s="9">
        <v>15</v>
      </c>
      <c r="C7" s="9" t="s">
        <v>54</v>
      </c>
      <c r="D7" s="9">
        <v>0.6</v>
      </c>
      <c r="E7" s="9">
        <v>21</v>
      </c>
      <c r="F7" s="9">
        <v>21</v>
      </c>
      <c r="G7" s="9" t="s">
        <v>32</v>
      </c>
      <c r="H7" s="9">
        <v>19</v>
      </c>
      <c r="I7" s="9" t="s">
        <v>82</v>
      </c>
      <c r="J7" s="9">
        <v>20</v>
      </c>
      <c r="K7" s="9"/>
      <c r="L7" s="9">
        <v>21</v>
      </c>
      <c r="M7" s="9"/>
      <c r="N7" s="9">
        <v>21</v>
      </c>
      <c r="O7" s="9"/>
      <c r="P7" s="9">
        <v>21</v>
      </c>
      <c r="Q7" s="9" t="s">
        <v>28</v>
      </c>
      <c r="R7" s="9">
        <v>21</v>
      </c>
      <c r="S7" s="9"/>
      <c r="T7" s="9">
        <v>21</v>
      </c>
      <c r="U7" s="9"/>
      <c r="V7" s="9">
        <v>21</v>
      </c>
      <c r="W7" s="9"/>
      <c r="X7" s="9">
        <v>21</v>
      </c>
      <c r="Y7" s="9"/>
      <c r="Z7" s="9">
        <v>21</v>
      </c>
      <c r="AA7" s="9"/>
      <c r="AB7" s="9">
        <v>21</v>
      </c>
      <c r="AC7" s="9" t="s">
        <v>33</v>
      </c>
      <c r="AD7" s="9">
        <v>21</v>
      </c>
      <c r="AE7" s="9"/>
      <c r="AF7" s="9">
        <v>21</v>
      </c>
      <c r="AG7" s="9"/>
      <c r="AH7" s="9">
        <v>21</v>
      </c>
      <c r="AI7" s="9"/>
      <c r="AJ7" s="10">
        <f t="shared" si="0"/>
        <v>0</v>
      </c>
      <c r="AK7" s="43"/>
      <c r="AL7" s="43"/>
      <c r="AM7" s="43"/>
      <c r="AN7" s="43"/>
      <c r="AO7" s="43"/>
      <c r="AP7" s="26">
        <v>0.13300000000000001</v>
      </c>
      <c r="AQ7" s="11">
        <v>0.16220000000000001</v>
      </c>
      <c r="AR7" s="11">
        <v>1.028</v>
      </c>
      <c r="AS7" s="11">
        <v>4.4999999999999998E-2</v>
      </c>
      <c r="AT7" s="11">
        <v>0.1298</v>
      </c>
      <c r="AU7" s="11">
        <v>0.13919999999999999</v>
      </c>
      <c r="AV7" s="9"/>
      <c r="AW7" s="16"/>
    </row>
    <row r="8" spans="1:51" s="15" customFormat="1" x14ac:dyDescent="0.25">
      <c r="A8" s="8">
        <v>45</v>
      </c>
      <c r="B8" s="9">
        <v>15</v>
      </c>
      <c r="C8" s="9" t="s">
        <v>54</v>
      </c>
      <c r="D8" s="9">
        <v>0.6</v>
      </c>
      <c r="E8" s="9">
        <v>21</v>
      </c>
      <c r="F8" s="9">
        <v>21</v>
      </c>
      <c r="G8" s="9" t="s">
        <v>34</v>
      </c>
      <c r="H8" s="9">
        <v>20</v>
      </c>
      <c r="I8" s="9" t="s">
        <v>159</v>
      </c>
      <c r="J8" s="9">
        <v>21</v>
      </c>
      <c r="K8" s="9"/>
      <c r="L8" s="9">
        <v>20</v>
      </c>
      <c r="M8" s="9"/>
      <c r="N8" s="9">
        <v>20</v>
      </c>
      <c r="O8" s="9"/>
      <c r="P8" s="9">
        <v>21</v>
      </c>
      <c r="Q8" s="9"/>
      <c r="R8" s="9">
        <v>21</v>
      </c>
      <c r="S8" s="9"/>
      <c r="T8" s="9">
        <v>20</v>
      </c>
      <c r="U8" s="9"/>
      <c r="V8" s="9">
        <v>21</v>
      </c>
      <c r="W8" s="9"/>
      <c r="X8" s="9">
        <v>21</v>
      </c>
      <c r="Y8" s="9" t="s">
        <v>35</v>
      </c>
      <c r="Z8" s="9">
        <v>21</v>
      </c>
      <c r="AA8" s="9"/>
      <c r="AB8" s="9">
        <v>21</v>
      </c>
      <c r="AC8" s="9"/>
      <c r="AD8" s="9">
        <v>20</v>
      </c>
      <c r="AE8" s="9" t="s">
        <v>36</v>
      </c>
      <c r="AF8" s="9">
        <v>21</v>
      </c>
      <c r="AG8" s="9"/>
      <c r="AH8" s="9">
        <v>21</v>
      </c>
      <c r="AI8" s="9" t="s">
        <v>37</v>
      </c>
      <c r="AJ8" s="10">
        <f t="shared" si="0"/>
        <v>0</v>
      </c>
      <c r="AK8" s="43"/>
      <c r="AL8" s="43"/>
      <c r="AM8" s="43"/>
      <c r="AN8" s="43"/>
      <c r="AO8" s="43"/>
      <c r="AP8" s="26">
        <v>0.1386</v>
      </c>
      <c r="AQ8" s="11">
        <v>0.15859999999999999</v>
      </c>
      <c r="AR8" s="11">
        <v>0.96550000000000002</v>
      </c>
      <c r="AS8" s="11">
        <v>6.1199999999999997E-2</v>
      </c>
      <c r="AT8" s="11">
        <v>0.14449999999999999</v>
      </c>
      <c r="AU8" s="11">
        <v>0.12989999999999999</v>
      </c>
      <c r="AV8" s="9"/>
      <c r="AW8" s="16"/>
    </row>
    <row r="9" spans="1:51" s="15" customFormat="1" x14ac:dyDescent="0.25">
      <c r="A9" s="8">
        <v>40</v>
      </c>
      <c r="B9" s="9">
        <v>14</v>
      </c>
      <c r="C9" s="9" t="s">
        <v>54</v>
      </c>
      <c r="D9" s="9">
        <v>6</v>
      </c>
      <c r="E9" s="9">
        <v>21</v>
      </c>
      <c r="F9" s="9">
        <v>21</v>
      </c>
      <c r="G9" s="9"/>
      <c r="H9" s="9">
        <v>22</v>
      </c>
      <c r="I9" s="9" t="s">
        <v>38</v>
      </c>
      <c r="J9" s="9">
        <v>21</v>
      </c>
      <c r="K9" s="9"/>
      <c r="L9" s="9">
        <v>22</v>
      </c>
      <c r="M9" s="9"/>
      <c r="N9" s="9">
        <v>23</v>
      </c>
      <c r="O9" s="9"/>
      <c r="P9" s="9">
        <v>22</v>
      </c>
      <c r="Q9" s="9" t="s">
        <v>21</v>
      </c>
      <c r="R9" s="9">
        <v>23</v>
      </c>
      <c r="S9" s="9"/>
      <c r="T9" s="9">
        <v>23</v>
      </c>
      <c r="U9" s="9"/>
      <c r="V9" s="9">
        <v>23</v>
      </c>
      <c r="W9" s="9"/>
      <c r="X9" s="9">
        <v>24</v>
      </c>
      <c r="Y9" s="9"/>
      <c r="Z9" s="9">
        <v>24</v>
      </c>
      <c r="AA9" s="9"/>
      <c r="AB9" s="9" t="s">
        <v>39</v>
      </c>
      <c r="AC9" s="9"/>
      <c r="AD9" s="9">
        <v>23</v>
      </c>
      <c r="AE9" s="9"/>
      <c r="AF9" s="9">
        <v>23</v>
      </c>
      <c r="AG9" s="9"/>
      <c r="AH9" s="9">
        <v>23</v>
      </c>
      <c r="AI9" s="9"/>
      <c r="AJ9" s="10">
        <f t="shared" si="0"/>
        <v>2</v>
      </c>
      <c r="AK9" s="43"/>
      <c r="AL9" s="43"/>
      <c r="AM9" s="43"/>
      <c r="AN9" s="43"/>
      <c r="AO9" s="43"/>
      <c r="AP9" s="26">
        <v>0.20399999999999999</v>
      </c>
      <c r="AQ9" s="11">
        <v>0.25</v>
      </c>
      <c r="AR9" s="11">
        <v>1.27</v>
      </c>
      <c r="AS9" s="11">
        <v>8.3000000000000004E-2</v>
      </c>
      <c r="AT9" s="11">
        <v>0.14449999999999999</v>
      </c>
      <c r="AU9" s="11">
        <v>0.16239999999999999</v>
      </c>
      <c r="AV9" s="9"/>
      <c r="AW9" s="16"/>
    </row>
    <row r="10" spans="1:51" s="15" customFormat="1" x14ac:dyDescent="0.25">
      <c r="A10" s="8">
        <v>41</v>
      </c>
      <c r="B10" s="9">
        <v>14</v>
      </c>
      <c r="C10" s="9" t="s">
        <v>54</v>
      </c>
      <c r="D10" s="9">
        <v>6</v>
      </c>
      <c r="E10" s="9">
        <v>21</v>
      </c>
      <c r="F10" s="9">
        <v>21</v>
      </c>
      <c r="G10" s="9"/>
      <c r="H10" s="9">
        <v>21</v>
      </c>
      <c r="I10" s="9" t="s">
        <v>160</v>
      </c>
      <c r="J10" s="9">
        <v>22</v>
      </c>
      <c r="K10" s="9"/>
      <c r="L10" s="9">
        <v>23</v>
      </c>
      <c r="M10" s="9"/>
      <c r="N10" s="9">
        <v>22</v>
      </c>
      <c r="O10" s="9"/>
      <c r="P10" s="9">
        <v>22</v>
      </c>
      <c r="Q10" s="9"/>
      <c r="R10" s="9">
        <v>22</v>
      </c>
      <c r="S10" s="9"/>
      <c r="T10" s="9">
        <v>22</v>
      </c>
      <c r="U10" s="9" t="s">
        <v>30</v>
      </c>
      <c r="V10" s="9">
        <v>21</v>
      </c>
      <c r="W10" s="9"/>
      <c r="X10" s="9">
        <v>22</v>
      </c>
      <c r="Y10" s="9" t="s">
        <v>40</v>
      </c>
      <c r="Z10" s="9">
        <v>22</v>
      </c>
      <c r="AA10" s="9" t="s">
        <v>21</v>
      </c>
      <c r="AB10" s="9">
        <v>22</v>
      </c>
      <c r="AC10" s="9"/>
      <c r="AD10" s="9">
        <v>22</v>
      </c>
      <c r="AE10" s="9"/>
      <c r="AF10" s="9">
        <v>22</v>
      </c>
      <c r="AG10" s="9"/>
      <c r="AH10" s="9">
        <v>23</v>
      </c>
      <c r="AI10" s="9" t="s">
        <v>41</v>
      </c>
      <c r="AJ10" s="10">
        <f t="shared" si="0"/>
        <v>2</v>
      </c>
      <c r="AK10" s="43"/>
      <c r="AL10" s="43"/>
      <c r="AM10" s="43"/>
      <c r="AN10" s="43"/>
      <c r="AO10" s="43"/>
      <c r="AP10" s="26">
        <v>0.14960000000000001</v>
      </c>
      <c r="AQ10" s="11">
        <v>0.17349999999999999</v>
      </c>
      <c r="AR10" s="11">
        <v>1.1000000000000001</v>
      </c>
      <c r="AS10" s="11">
        <v>6.4699999999999994E-2</v>
      </c>
      <c r="AT10" s="11">
        <v>0.155</v>
      </c>
      <c r="AU10" s="11">
        <v>0.15210000000000001</v>
      </c>
      <c r="AV10" s="9"/>
      <c r="AW10" s="16"/>
    </row>
    <row r="11" spans="1:51" s="15" customFormat="1" x14ac:dyDescent="0.25">
      <c r="A11" s="8">
        <v>42</v>
      </c>
      <c r="B11" s="9">
        <v>14</v>
      </c>
      <c r="C11" s="9" t="s">
        <v>54</v>
      </c>
      <c r="D11" s="9">
        <v>6</v>
      </c>
      <c r="E11" s="9">
        <v>19</v>
      </c>
      <c r="F11" s="9">
        <v>19</v>
      </c>
      <c r="G11" s="9"/>
      <c r="H11" s="9">
        <v>19</v>
      </c>
      <c r="I11" s="9"/>
      <c r="J11" s="9">
        <v>20</v>
      </c>
      <c r="K11" s="9" t="s">
        <v>42</v>
      </c>
      <c r="L11" s="9">
        <v>19</v>
      </c>
      <c r="M11" s="9"/>
      <c r="N11" s="9">
        <v>19</v>
      </c>
      <c r="O11" s="9"/>
      <c r="P11" s="9">
        <v>19</v>
      </c>
      <c r="Q11" s="9" t="s">
        <v>30</v>
      </c>
      <c r="R11" s="9" t="s">
        <v>43</v>
      </c>
      <c r="S11" s="9" t="s">
        <v>44</v>
      </c>
      <c r="T11" s="9">
        <v>19</v>
      </c>
      <c r="U11" s="9" t="s">
        <v>45</v>
      </c>
      <c r="V11" s="9">
        <v>19</v>
      </c>
      <c r="W11" s="9"/>
      <c r="X11" s="9">
        <v>20</v>
      </c>
      <c r="Y11" s="9" t="s">
        <v>24</v>
      </c>
      <c r="Z11" s="9">
        <v>20</v>
      </c>
      <c r="AA11" s="9"/>
      <c r="AB11" s="9">
        <v>20</v>
      </c>
      <c r="AC11" s="9"/>
      <c r="AD11" s="9">
        <v>19</v>
      </c>
      <c r="AE11" s="9"/>
      <c r="AF11" s="9">
        <v>20</v>
      </c>
      <c r="AG11" s="9"/>
      <c r="AH11" s="9">
        <v>20</v>
      </c>
      <c r="AI11" s="9" t="s">
        <v>46</v>
      </c>
      <c r="AJ11" s="10">
        <f t="shared" si="0"/>
        <v>1</v>
      </c>
      <c r="AK11" s="43"/>
      <c r="AL11" s="43"/>
      <c r="AM11" s="43"/>
      <c r="AN11" s="43"/>
      <c r="AO11" s="43"/>
      <c r="AP11" s="26">
        <v>0.1366</v>
      </c>
      <c r="AQ11" s="11">
        <v>0.1244</v>
      </c>
      <c r="AR11" s="11">
        <v>1.0281</v>
      </c>
      <c r="AS11" s="11">
        <v>6.4699999999999994E-2</v>
      </c>
      <c r="AT11" s="11">
        <v>0.1447</v>
      </c>
      <c r="AU11" s="11">
        <v>0.1489</v>
      </c>
      <c r="AV11" s="9"/>
      <c r="AW11" s="16"/>
    </row>
    <row r="12" spans="1:51" s="15" customFormat="1" x14ac:dyDescent="0.25">
      <c r="A12" s="8">
        <v>1</v>
      </c>
      <c r="B12" s="9">
        <v>1</v>
      </c>
      <c r="C12" s="9" t="s">
        <v>54</v>
      </c>
      <c r="D12" s="9">
        <v>60</v>
      </c>
      <c r="E12" s="9">
        <v>21</v>
      </c>
      <c r="F12" s="9">
        <v>21</v>
      </c>
      <c r="G12" s="9" t="s">
        <v>156</v>
      </c>
      <c r="H12" s="9">
        <v>20</v>
      </c>
      <c r="I12" s="9" t="s">
        <v>161</v>
      </c>
      <c r="J12" s="9">
        <v>20</v>
      </c>
      <c r="K12" s="9"/>
      <c r="L12" s="9">
        <v>20</v>
      </c>
      <c r="M12" s="9" t="s">
        <v>160</v>
      </c>
      <c r="N12" s="9">
        <v>20</v>
      </c>
      <c r="O12" s="9"/>
      <c r="P12" s="9">
        <v>20</v>
      </c>
      <c r="Q12" s="9"/>
      <c r="R12" s="9">
        <v>20</v>
      </c>
      <c r="S12" s="9"/>
      <c r="T12" s="9">
        <v>20</v>
      </c>
      <c r="U12" s="9"/>
      <c r="V12" s="9">
        <v>21</v>
      </c>
      <c r="W12" s="9"/>
      <c r="X12" s="9">
        <v>20</v>
      </c>
      <c r="Y12" s="9"/>
      <c r="Z12" s="9">
        <v>21</v>
      </c>
      <c r="AA12" s="9"/>
      <c r="AB12" s="9">
        <v>21</v>
      </c>
      <c r="AC12" s="9"/>
      <c r="AD12" s="9">
        <v>20</v>
      </c>
      <c r="AE12" s="9"/>
      <c r="AF12" s="9">
        <v>21</v>
      </c>
      <c r="AG12" s="9"/>
      <c r="AH12" s="9">
        <v>21</v>
      </c>
      <c r="AI12" s="9" t="s">
        <v>47</v>
      </c>
      <c r="AJ12" s="10">
        <f t="shared" si="0"/>
        <v>0</v>
      </c>
      <c r="AK12" s="11" t="s">
        <v>131</v>
      </c>
      <c r="AL12" s="11">
        <v>4</v>
      </c>
      <c r="AM12" s="11">
        <v>1</v>
      </c>
      <c r="AN12" s="17">
        <v>82</v>
      </c>
      <c r="AO12" s="11" t="s">
        <v>132</v>
      </c>
      <c r="AP12" s="26">
        <v>0.14000000000000001</v>
      </c>
      <c r="AQ12" s="11">
        <v>0.1681</v>
      </c>
      <c r="AR12" s="11">
        <v>1.1599999999999999</v>
      </c>
      <c r="AS12" s="11">
        <v>0.06</v>
      </c>
      <c r="AT12" s="11">
        <v>0.13</v>
      </c>
      <c r="AU12" s="11">
        <v>0.15820000000000001</v>
      </c>
      <c r="AV12" s="9"/>
      <c r="AW12" s="16"/>
    </row>
    <row r="13" spans="1:51" s="15" customFormat="1" x14ac:dyDescent="0.25">
      <c r="A13" s="8">
        <v>2</v>
      </c>
      <c r="B13" s="9">
        <v>1</v>
      </c>
      <c r="C13" s="9" t="s">
        <v>54</v>
      </c>
      <c r="D13" s="9">
        <v>60</v>
      </c>
      <c r="E13" s="9">
        <v>22</v>
      </c>
      <c r="F13" s="9">
        <v>22</v>
      </c>
      <c r="G13" s="9" t="s">
        <v>157</v>
      </c>
      <c r="H13" s="9">
        <v>21</v>
      </c>
      <c r="I13" s="9"/>
      <c r="J13" s="9">
        <v>21</v>
      </c>
      <c r="K13" s="9" t="s">
        <v>48</v>
      </c>
      <c r="L13" s="9">
        <v>21</v>
      </c>
      <c r="M13" s="9" t="s">
        <v>164</v>
      </c>
      <c r="N13" s="9">
        <v>21</v>
      </c>
      <c r="O13" s="9" t="s">
        <v>165</v>
      </c>
      <c r="P13" s="9">
        <v>21</v>
      </c>
      <c r="Q13" s="9"/>
      <c r="R13" s="9">
        <v>22</v>
      </c>
      <c r="S13" s="9"/>
      <c r="T13" s="9">
        <v>21</v>
      </c>
      <c r="U13" s="9"/>
      <c r="V13" s="9">
        <v>22</v>
      </c>
      <c r="W13" s="9"/>
      <c r="X13" s="9">
        <v>22</v>
      </c>
      <c r="Y13" s="9"/>
      <c r="Z13" s="9">
        <v>22</v>
      </c>
      <c r="AA13" s="9"/>
      <c r="AB13" s="9">
        <v>22</v>
      </c>
      <c r="AC13" s="9" t="s">
        <v>49</v>
      </c>
      <c r="AD13" s="9">
        <v>22</v>
      </c>
      <c r="AE13" s="9"/>
      <c r="AF13" s="9">
        <v>22</v>
      </c>
      <c r="AG13" s="9"/>
      <c r="AH13" s="9">
        <v>22</v>
      </c>
      <c r="AI13" s="9"/>
      <c r="AJ13" s="10">
        <f t="shared" si="0"/>
        <v>0</v>
      </c>
      <c r="AK13" s="11" t="s">
        <v>133</v>
      </c>
      <c r="AL13" s="11">
        <v>4</v>
      </c>
      <c r="AM13" s="11">
        <v>2</v>
      </c>
      <c r="AN13" s="17">
        <v>111</v>
      </c>
      <c r="AO13" s="11" t="s">
        <v>134</v>
      </c>
      <c r="AP13" s="26">
        <v>0.15</v>
      </c>
      <c r="AQ13" s="11">
        <v>0.17280000000000001</v>
      </c>
      <c r="AR13" s="11">
        <v>1.04</v>
      </c>
      <c r="AS13" s="11">
        <v>5.1999999999999998E-2</v>
      </c>
      <c r="AT13" s="11">
        <v>0.13980000000000001</v>
      </c>
      <c r="AU13" s="11">
        <v>0.1447</v>
      </c>
      <c r="AV13" s="9"/>
      <c r="AW13" s="16"/>
    </row>
    <row r="14" spans="1:51" s="15" customFormat="1" ht="15" customHeight="1" x14ac:dyDescent="0.25">
      <c r="A14" s="8">
        <v>3</v>
      </c>
      <c r="B14" s="9">
        <v>1</v>
      </c>
      <c r="C14" s="9" t="s">
        <v>54</v>
      </c>
      <c r="D14" s="9">
        <v>60</v>
      </c>
      <c r="E14" s="9">
        <v>22</v>
      </c>
      <c r="F14" s="9">
        <v>22</v>
      </c>
      <c r="G14" s="9"/>
      <c r="H14" s="9">
        <v>22</v>
      </c>
      <c r="I14" s="9"/>
      <c r="J14" s="9">
        <v>22</v>
      </c>
      <c r="K14" s="9"/>
      <c r="L14" s="9">
        <v>23</v>
      </c>
      <c r="M14" s="9" t="s">
        <v>158</v>
      </c>
      <c r="N14" s="9">
        <v>22</v>
      </c>
      <c r="O14" s="9"/>
      <c r="P14" s="9">
        <v>22</v>
      </c>
      <c r="Q14" s="9" t="s">
        <v>30</v>
      </c>
      <c r="R14" s="9">
        <v>22</v>
      </c>
      <c r="S14" s="9" t="s">
        <v>50</v>
      </c>
      <c r="T14" s="9">
        <v>22</v>
      </c>
      <c r="U14" s="9"/>
      <c r="V14" s="9">
        <v>22</v>
      </c>
      <c r="W14" s="9"/>
      <c r="X14" s="9">
        <v>22</v>
      </c>
      <c r="Y14" s="9" t="s">
        <v>51</v>
      </c>
      <c r="Z14" s="9">
        <v>22</v>
      </c>
      <c r="AA14" s="9"/>
      <c r="AB14" s="9">
        <v>22</v>
      </c>
      <c r="AC14" s="9"/>
      <c r="AD14" s="9">
        <v>22</v>
      </c>
      <c r="AE14" s="9"/>
      <c r="AF14" s="9">
        <v>22</v>
      </c>
      <c r="AG14" s="9" t="s">
        <v>52</v>
      </c>
      <c r="AH14" s="9">
        <v>22</v>
      </c>
      <c r="AI14" s="9" t="s">
        <v>53</v>
      </c>
      <c r="AJ14" s="10">
        <f t="shared" si="0"/>
        <v>0</v>
      </c>
      <c r="AK14" s="11" t="s">
        <v>135</v>
      </c>
      <c r="AL14" s="11">
        <v>4</v>
      </c>
      <c r="AM14" s="11">
        <v>3</v>
      </c>
      <c r="AN14" s="17">
        <v>124</v>
      </c>
      <c r="AO14" s="11" t="s">
        <v>136</v>
      </c>
      <c r="AP14" s="26">
        <v>0.16</v>
      </c>
      <c r="AQ14" s="11">
        <v>0.19</v>
      </c>
      <c r="AR14" s="11">
        <v>1.25</v>
      </c>
      <c r="AS14" s="11">
        <v>7.5499999999999998E-2</v>
      </c>
      <c r="AT14" s="11">
        <v>0.14449999999999999</v>
      </c>
      <c r="AU14" s="11">
        <v>0.15190000000000001</v>
      </c>
      <c r="AV14" s="9"/>
      <c r="AW14" s="16"/>
    </row>
    <row r="15" spans="1:51" s="22" customFormat="1" x14ac:dyDescent="0.25">
      <c r="A15" s="18">
        <v>31</v>
      </c>
      <c r="B15" s="19">
        <v>11</v>
      </c>
      <c r="C15" s="19" t="s">
        <v>71</v>
      </c>
      <c r="D15" s="19">
        <v>0</v>
      </c>
      <c r="E15" s="19">
        <v>20</v>
      </c>
      <c r="F15" s="19">
        <v>20</v>
      </c>
      <c r="G15" s="19" t="s">
        <v>72</v>
      </c>
      <c r="H15" s="19">
        <v>21</v>
      </c>
      <c r="I15" s="19"/>
      <c r="J15" s="19">
        <v>21</v>
      </c>
      <c r="K15" s="19"/>
      <c r="L15" s="19">
        <v>21</v>
      </c>
      <c r="M15" s="19"/>
      <c r="N15" s="19">
        <v>21</v>
      </c>
      <c r="O15" s="19"/>
      <c r="P15" s="19">
        <v>21</v>
      </c>
      <c r="Q15" s="19"/>
      <c r="R15" s="19">
        <v>21</v>
      </c>
      <c r="S15" s="19"/>
      <c r="T15" s="19">
        <v>21</v>
      </c>
      <c r="U15" s="19" t="s">
        <v>73</v>
      </c>
      <c r="V15" s="19">
        <v>21</v>
      </c>
      <c r="W15" s="19"/>
      <c r="X15" s="19">
        <v>21</v>
      </c>
      <c r="Y15" s="19"/>
      <c r="Z15" s="19">
        <v>22</v>
      </c>
      <c r="AA15" s="19"/>
      <c r="AB15" s="19">
        <v>21</v>
      </c>
      <c r="AC15" s="19" t="s">
        <v>74</v>
      </c>
      <c r="AD15" s="19">
        <v>21</v>
      </c>
      <c r="AE15" s="19"/>
      <c r="AF15" s="19">
        <v>21</v>
      </c>
      <c r="AG15" s="19"/>
      <c r="AH15" s="19">
        <v>21</v>
      </c>
      <c r="AI15" s="19"/>
      <c r="AJ15" s="20">
        <f t="shared" si="0"/>
        <v>1</v>
      </c>
      <c r="AK15" s="19" t="s">
        <v>140</v>
      </c>
      <c r="AL15" s="19">
        <v>3</v>
      </c>
      <c r="AM15" s="19">
        <v>1</v>
      </c>
      <c r="AN15" s="21">
        <v>129</v>
      </c>
      <c r="AO15" s="19"/>
      <c r="AP15" s="39">
        <v>0.126</v>
      </c>
      <c r="AQ15" s="19">
        <v>0.17</v>
      </c>
      <c r="AR15" s="19">
        <v>1.28</v>
      </c>
      <c r="AS15" s="19">
        <v>6.3500000000000001E-2</v>
      </c>
      <c r="AT15" s="19">
        <v>0.1643</v>
      </c>
      <c r="AU15" s="19">
        <v>0.1734</v>
      </c>
      <c r="AV15" s="19"/>
      <c r="AW15" s="23"/>
    </row>
    <row r="16" spans="1:51" s="22" customFormat="1" x14ac:dyDescent="0.25">
      <c r="A16" s="18">
        <v>32</v>
      </c>
      <c r="B16" s="19">
        <v>11</v>
      </c>
      <c r="C16" s="19" t="s">
        <v>71</v>
      </c>
      <c r="D16" s="19">
        <v>0</v>
      </c>
      <c r="E16" s="19">
        <v>19</v>
      </c>
      <c r="F16" s="19">
        <v>19</v>
      </c>
      <c r="G16" s="19"/>
      <c r="H16" s="19">
        <v>19</v>
      </c>
      <c r="I16" s="19"/>
      <c r="J16" s="19">
        <v>19</v>
      </c>
      <c r="K16" s="19"/>
      <c r="L16" s="19">
        <v>19</v>
      </c>
      <c r="M16" s="19"/>
      <c r="N16" s="19">
        <v>19</v>
      </c>
      <c r="O16" s="19"/>
      <c r="P16" s="19">
        <v>19</v>
      </c>
      <c r="Q16" s="19"/>
      <c r="R16" s="19">
        <v>19</v>
      </c>
      <c r="S16" s="19" t="s">
        <v>75</v>
      </c>
      <c r="T16" s="19">
        <v>19</v>
      </c>
      <c r="U16" s="19" t="s">
        <v>76</v>
      </c>
      <c r="V16" s="19">
        <v>19</v>
      </c>
      <c r="W16" s="19"/>
      <c r="X16" s="19">
        <v>19</v>
      </c>
      <c r="Y16" s="19"/>
      <c r="Z16" s="19">
        <v>19</v>
      </c>
      <c r="AA16" s="19"/>
      <c r="AB16" s="19">
        <v>19</v>
      </c>
      <c r="AC16" s="19"/>
      <c r="AD16" s="19">
        <v>19</v>
      </c>
      <c r="AE16" s="19" t="s">
        <v>77</v>
      </c>
      <c r="AF16" s="19">
        <v>19</v>
      </c>
      <c r="AG16" s="19"/>
      <c r="AH16" s="19">
        <v>19</v>
      </c>
      <c r="AI16" s="19" t="s">
        <v>78</v>
      </c>
      <c r="AJ16" s="20">
        <f t="shared" si="0"/>
        <v>0</v>
      </c>
      <c r="AK16" s="19" t="s">
        <v>133</v>
      </c>
      <c r="AL16" s="19">
        <v>3</v>
      </c>
      <c r="AM16" s="19">
        <v>2</v>
      </c>
      <c r="AN16" s="21">
        <v>260</v>
      </c>
      <c r="AO16" s="19" t="s">
        <v>141</v>
      </c>
      <c r="AP16" s="39">
        <v>0.13</v>
      </c>
      <c r="AQ16" s="19">
        <v>0.16</v>
      </c>
      <c r="AR16" s="19">
        <v>1.04</v>
      </c>
      <c r="AS16" s="19">
        <v>4.5999999999999999E-2</v>
      </c>
      <c r="AT16" s="19">
        <v>0.16</v>
      </c>
      <c r="AU16" s="19">
        <v>0.1183</v>
      </c>
      <c r="AV16" s="19"/>
      <c r="AW16" s="23"/>
    </row>
    <row r="17" spans="1:49" s="22" customFormat="1" x14ac:dyDescent="0.25">
      <c r="A17" s="18">
        <v>33</v>
      </c>
      <c r="B17" s="19">
        <v>11</v>
      </c>
      <c r="C17" s="19" t="s">
        <v>71</v>
      </c>
      <c r="D17" s="19">
        <v>0</v>
      </c>
      <c r="E17" s="19">
        <v>19</v>
      </c>
      <c r="F17" s="19">
        <v>19</v>
      </c>
      <c r="G17" s="19"/>
      <c r="H17" s="19">
        <v>19</v>
      </c>
      <c r="I17" s="19" t="s">
        <v>162</v>
      </c>
      <c r="J17" s="19">
        <v>19</v>
      </c>
      <c r="K17" s="19"/>
      <c r="L17" s="19">
        <v>19</v>
      </c>
      <c r="M17" s="19"/>
      <c r="N17" s="19">
        <v>20</v>
      </c>
      <c r="O17" s="19"/>
      <c r="P17" s="19">
        <v>19</v>
      </c>
      <c r="Q17" s="19" t="s">
        <v>79</v>
      </c>
      <c r="R17" s="19" t="s">
        <v>43</v>
      </c>
      <c r="S17" s="19"/>
      <c r="T17" s="19">
        <v>19</v>
      </c>
      <c r="U17" s="19"/>
      <c r="V17" s="19">
        <v>20</v>
      </c>
      <c r="W17" s="19" t="s">
        <v>80</v>
      </c>
      <c r="X17" s="19">
        <v>20</v>
      </c>
      <c r="Y17" s="19"/>
      <c r="Z17" s="19">
        <v>20</v>
      </c>
      <c r="AA17" s="19"/>
      <c r="AB17" s="19">
        <v>20</v>
      </c>
      <c r="AC17" s="19" t="s">
        <v>21</v>
      </c>
      <c r="AD17" s="19">
        <v>20</v>
      </c>
      <c r="AE17" s="19"/>
      <c r="AF17" s="19">
        <v>20</v>
      </c>
      <c r="AG17" s="19"/>
      <c r="AH17" s="19">
        <v>19</v>
      </c>
      <c r="AI17" s="19" t="s">
        <v>81</v>
      </c>
      <c r="AJ17" s="20">
        <f t="shared" si="0"/>
        <v>0</v>
      </c>
      <c r="AK17" s="19" t="s">
        <v>135</v>
      </c>
      <c r="AL17" s="19">
        <v>3</v>
      </c>
      <c r="AM17" s="19">
        <v>3</v>
      </c>
      <c r="AN17" s="21">
        <v>84</v>
      </c>
      <c r="AO17" s="19"/>
      <c r="AP17" s="39">
        <v>0.1207</v>
      </c>
      <c r="AQ17" s="19">
        <v>0.17960000000000001</v>
      </c>
      <c r="AR17" s="19">
        <v>1.135</v>
      </c>
      <c r="AS17" s="19">
        <v>4.9299999999999997E-2</v>
      </c>
      <c r="AT17" s="19">
        <v>0.1321</v>
      </c>
      <c r="AU17" s="19">
        <v>0.14410000000000001</v>
      </c>
      <c r="AV17" s="19"/>
      <c r="AW17" s="23"/>
    </row>
    <row r="18" spans="1:49" x14ac:dyDescent="0.25">
      <c r="A18" s="24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25"/>
      <c r="AK18" s="11"/>
      <c r="AL18" s="11"/>
      <c r="AM18" s="11"/>
      <c r="AN18" s="11"/>
      <c r="AO18" s="11"/>
      <c r="AP18" s="26"/>
      <c r="AQ18" s="11"/>
      <c r="AR18" s="11"/>
      <c r="AS18" s="11"/>
      <c r="AT18" s="11"/>
      <c r="AU18" s="11"/>
      <c r="AV18" s="11"/>
      <c r="AW18" s="27"/>
    </row>
    <row r="19" spans="1:49" x14ac:dyDescent="0.25">
      <c r="A19" s="28" t="s">
        <v>70</v>
      </c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25"/>
      <c r="AK19" s="11"/>
      <c r="AL19" s="11"/>
      <c r="AM19" s="11"/>
      <c r="AN19" s="11"/>
      <c r="AO19" s="11"/>
      <c r="AP19" s="26"/>
      <c r="AQ19" s="11"/>
      <c r="AR19" s="11"/>
      <c r="AS19" s="11"/>
      <c r="AT19" s="11"/>
      <c r="AU19" s="11"/>
      <c r="AV19" s="11"/>
      <c r="AW19" s="27"/>
    </row>
    <row r="20" spans="1:49" s="15" customFormat="1" x14ac:dyDescent="0.25">
      <c r="A20" s="8" t="s">
        <v>20</v>
      </c>
      <c r="B20" s="9" t="s">
        <v>1</v>
      </c>
      <c r="C20" s="9" t="s">
        <v>2</v>
      </c>
      <c r="D20" s="9" t="s">
        <v>154</v>
      </c>
      <c r="E20" s="9" t="s">
        <v>3</v>
      </c>
      <c r="F20" s="9" t="s">
        <v>4</v>
      </c>
      <c r="G20" s="9" t="s">
        <v>55</v>
      </c>
      <c r="H20" s="9" t="s">
        <v>5</v>
      </c>
      <c r="I20" s="9" t="s">
        <v>56</v>
      </c>
      <c r="J20" s="9" t="s">
        <v>6</v>
      </c>
      <c r="K20" s="9" t="s">
        <v>57</v>
      </c>
      <c r="L20" s="9" t="s">
        <v>7</v>
      </c>
      <c r="M20" s="9" t="s">
        <v>58</v>
      </c>
      <c r="N20" s="9" t="s">
        <v>8</v>
      </c>
      <c r="O20" s="9" t="s">
        <v>59</v>
      </c>
      <c r="P20" s="9" t="s">
        <v>9</v>
      </c>
      <c r="Q20" s="9" t="s">
        <v>60</v>
      </c>
      <c r="R20" s="9" t="s">
        <v>10</v>
      </c>
      <c r="S20" s="9" t="s">
        <v>61</v>
      </c>
      <c r="T20" s="9" t="s">
        <v>11</v>
      </c>
      <c r="U20" s="9" t="s">
        <v>62</v>
      </c>
      <c r="V20" s="9" t="s">
        <v>12</v>
      </c>
      <c r="W20" s="9" t="s">
        <v>63</v>
      </c>
      <c r="X20" s="9" t="s">
        <v>13</v>
      </c>
      <c r="Y20" s="9" t="s">
        <v>64</v>
      </c>
      <c r="Z20" s="9" t="s">
        <v>14</v>
      </c>
      <c r="AA20" s="9" t="s">
        <v>65</v>
      </c>
      <c r="AB20" s="9" t="s">
        <v>15</v>
      </c>
      <c r="AC20" s="9" t="s">
        <v>66</v>
      </c>
      <c r="AD20" s="9" t="s">
        <v>16</v>
      </c>
      <c r="AE20" s="9" t="s">
        <v>67</v>
      </c>
      <c r="AF20" s="9" t="s">
        <v>17</v>
      </c>
      <c r="AG20" s="9" t="s">
        <v>68</v>
      </c>
      <c r="AH20" s="9" t="s">
        <v>18</v>
      </c>
      <c r="AI20" s="9" t="s">
        <v>69</v>
      </c>
      <c r="AJ20" s="10" t="s">
        <v>19</v>
      </c>
      <c r="AK20" s="9"/>
      <c r="AL20" s="9"/>
      <c r="AM20" s="9"/>
      <c r="AN20" s="9"/>
      <c r="AO20" s="9"/>
      <c r="AP20" s="29"/>
      <c r="AQ20" s="9"/>
      <c r="AR20" s="9"/>
      <c r="AS20" s="9"/>
      <c r="AT20" s="9"/>
      <c r="AU20" s="9"/>
      <c r="AV20" s="9"/>
      <c r="AW20" s="16"/>
    </row>
    <row r="21" spans="1:49" s="15" customFormat="1" x14ac:dyDescent="0.25">
      <c r="A21" s="8">
        <v>4</v>
      </c>
      <c r="B21" s="9">
        <v>2</v>
      </c>
      <c r="C21" s="9" t="s">
        <v>54</v>
      </c>
      <c r="D21" s="9">
        <v>0.06</v>
      </c>
      <c r="E21" s="9">
        <v>17</v>
      </c>
      <c r="F21" s="9">
        <v>17</v>
      </c>
      <c r="G21" s="9"/>
      <c r="H21" s="9">
        <v>18</v>
      </c>
      <c r="I21" s="9"/>
      <c r="J21" s="9">
        <v>17</v>
      </c>
      <c r="K21" s="9"/>
      <c r="L21" s="9">
        <v>18</v>
      </c>
      <c r="M21" s="9" t="s">
        <v>82</v>
      </c>
      <c r="N21" s="9">
        <v>18</v>
      </c>
      <c r="O21" s="9"/>
      <c r="P21" s="9">
        <v>18</v>
      </c>
      <c r="Q21" s="9"/>
      <c r="R21" s="9">
        <v>18</v>
      </c>
      <c r="S21" s="9" t="s">
        <v>83</v>
      </c>
      <c r="T21" s="9">
        <v>17</v>
      </c>
      <c r="U21" s="9" t="s">
        <v>24</v>
      </c>
      <c r="V21" s="9">
        <v>18</v>
      </c>
      <c r="W21" s="9"/>
      <c r="X21" s="9">
        <v>18</v>
      </c>
      <c r="Y21" s="9"/>
      <c r="Z21" s="9">
        <v>18</v>
      </c>
      <c r="AA21" s="9"/>
      <c r="AB21" s="9">
        <v>18</v>
      </c>
      <c r="AC21" s="9"/>
      <c r="AD21" s="9">
        <v>18</v>
      </c>
      <c r="AE21" s="9"/>
      <c r="AF21" s="9">
        <v>19</v>
      </c>
      <c r="AG21" s="9" t="s">
        <v>84</v>
      </c>
      <c r="AH21" s="9">
        <v>18</v>
      </c>
      <c r="AI21" s="9"/>
      <c r="AJ21" s="10">
        <f t="shared" ref="AJ21:AJ35" si="1">AH21-E21</f>
        <v>1</v>
      </c>
      <c r="AK21" s="43"/>
      <c r="AL21" s="43"/>
      <c r="AM21" s="43"/>
      <c r="AN21" s="43"/>
      <c r="AO21" s="43"/>
      <c r="AP21" s="26">
        <v>0.13739999999999999</v>
      </c>
      <c r="AQ21" s="11">
        <v>0.17</v>
      </c>
      <c r="AR21" s="11">
        <v>1.097</v>
      </c>
      <c r="AS21" s="11">
        <v>4.8000000000000001E-2</v>
      </c>
      <c r="AT21" s="11">
        <v>0.11700000000000001</v>
      </c>
      <c r="AU21" s="11">
        <v>0.1578</v>
      </c>
      <c r="AV21" s="9"/>
      <c r="AW21" s="16"/>
    </row>
    <row r="22" spans="1:49" s="15" customFormat="1" x14ac:dyDescent="0.25">
      <c r="A22" s="8">
        <v>5</v>
      </c>
      <c r="B22" s="9">
        <v>2</v>
      </c>
      <c r="C22" s="9" t="s">
        <v>54</v>
      </c>
      <c r="D22" s="9">
        <v>0.06</v>
      </c>
      <c r="E22" s="9">
        <v>18</v>
      </c>
      <c r="F22" s="9">
        <v>18</v>
      </c>
      <c r="G22" s="9"/>
      <c r="H22" s="9">
        <v>18</v>
      </c>
      <c r="I22" s="9"/>
      <c r="J22" s="9">
        <v>18</v>
      </c>
      <c r="K22" s="9"/>
      <c r="L22" s="9">
        <v>17</v>
      </c>
      <c r="M22" s="9"/>
      <c r="N22" s="9">
        <v>17</v>
      </c>
      <c r="O22" s="9"/>
      <c r="P22" s="9">
        <v>17</v>
      </c>
      <c r="Q22" s="9" t="s">
        <v>30</v>
      </c>
      <c r="R22" s="9">
        <v>18</v>
      </c>
      <c r="S22" s="9" t="s">
        <v>21</v>
      </c>
      <c r="T22" s="9">
        <v>17</v>
      </c>
      <c r="U22" s="9"/>
      <c r="V22" s="9">
        <v>18</v>
      </c>
      <c r="W22" s="9"/>
      <c r="X22" s="9">
        <v>18</v>
      </c>
      <c r="Y22" s="9" t="s">
        <v>85</v>
      </c>
      <c r="Z22" s="9">
        <v>18</v>
      </c>
      <c r="AA22" s="9"/>
      <c r="AB22" s="9">
        <v>18</v>
      </c>
      <c r="AC22" s="9"/>
      <c r="AD22" s="9">
        <v>18</v>
      </c>
      <c r="AE22" s="9"/>
      <c r="AF22" s="9">
        <v>19</v>
      </c>
      <c r="AG22" s="9" t="s">
        <v>86</v>
      </c>
      <c r="AH22" s="9">
        <v>18</v>
      </c>
      <c r="AI22" s="9" t="s">
        <v>87</v>
      </c>
      <c r="AJ22" s="10">
        <f t="shared" si="1"/>
        <v>0</v>
      </c>
      <c r="AK22" s="43"/>
      <c r="AL22" s="43"/>
      <c r="AM22" s="43"/>
      <c r="AN22" s="43"/>
      <c r="AO22" s="43"/>
      <c r="AP22" s="26">
        <v>0.113</v>
      </c>
      <c r="AQ22" s="11">
        <v>0.17</v>
      </c>
      <c r="AR22" s="11">
        <v>1.07</v>
      </c>
      <c r="AS22" s="11">
        <v>7.0000000000000007E-2</v>
      </c>
      <c r="AT22" s="11">
        <v>0.17</v>
      </c>
      <c r="AU22" s="11">
        <v>0.12</v>
      </c>
      <c r="AV22" s="9"/>
      <c r="AW22" s="16"/>
    </row>
    <row r="23" spans="1:49" s="15" customFormat="1" x14ac:dyDescent="0.25">
      <c r="A23" s="8">
        <v>6</v>
      </c>
      <c r="B23" s="9">
        <v>2</v>
      </c>
      <c r="C23" s="9" t="s">
        <v>54</v>
      </c>
      <c r="D23" s="9">
        <v>0.06</v>
      </c>
      <c r="E23" s="9">
        <v>16</v>
      </c>
      <c r="F23" s="9">
        <v>16</v>
      </c>
      <c r="G23" s="9" t="s">
        <v>166</v>
      </c>
      <c r="H23" s="9">
        <v>17</v>
      </c>
      <c r="I23" s="9"/>
      <c r="J23" s="9">
        <v>17</v>
      </c>
      <c r="K23" s="9"/>
      <c r="L23" s="9">
        <v>16</v>
      </c>
      <c r="M23" s="9"/>
      <c r="N23" s="9">
        <v>16</v>
      </c>
      <c r="O23" s="9" t="s">
        <v>41</v>
      </c>
      <c r="P23" s="9">
        <v>16</v>
      </c>
      <c r="Q23" s="9"/>
      <c r="R23" s="9">
        <v>16</v>
      </c>
      <c r="S23" s="9" t="s">
        <v>88</v>
      </c>
      <c r="T23" s="9">
        <v>16</v>
      </c>
      <c r="U23" s="9"/>
      <c r="V23" s="9">
        <v>17</v>
      </c>
      <c r="W23" s="9" t="s">
        <v>89</v>
      </c>
      <c r="X23" s="9">
        <v>17</v>
      </c>
      <c r="Y23" s="9"/>
      <c r="Z23" s="9">
        <v>17</v>
      </c>
      <c r="AA23" s="9"/>
      <c r="AB23" s="9">
        <v>17</v>
      </c>
      <c r="AC23" s="9"/>
      <c r="AD23" s="9">
        <v>17</v>
      </c>
      <c r="AE23" s="9"/>
      <c r="AF23" s="9">
        <v>17</v>
      </c>
      <c r="AG23" s="9"/>
      <c r="AH23" s="9">
        <v>17</v>
      </c>
      <c r="AI23" s="9" t="s">
        <v>87</v>
      </c>
      <c r="AJ23" s="10">
        <f t="shared" si="1"/>
        <v>1</v>
      </c>
      <c r="AK23" s="43"/>
      <c r="AL23" s="43"/>
      <c r="AM23" s="43"/>
      <c r="AN23" s="43"/>
      <c r="AO23" s="43"/>
      <c r="AP23" s="26">
        <v>0.1216</v>
      </c>
      <c r="AQ23" s="11">
        <v>0.14680000000000001</v>
      </c>
      <c r="AR23" s="11">
        <v>0.97</v>
      </c>
      <c r="AS23" s="11">
        <v>0.06</v>
      </c>
      <c r="AT23" s="11">
        <v>0.113</v>
      </c>
      <c r="AU23" s="11">
        <v>0.1069</v>
      </c>
      <c r="AV23" s="9"/>
      <c r="AW23" s="16"/>
    </row>
    <row r="24" spans="1:49" s="15" customFormat="1" x14ac:dyDescent="0.25">
      <c r="A24" s="8">
        <v>43</v>
      </c>
      <c r="B24" s="9">
        <v>15</v>
      </c>
      <c r="C24" s="9" t="s">
        <v>54</v>
      </c>
      <c r="D24" s="9">
        <v>0.6</v>
      </c>
      <c r="E24" s="9">
        <v>18</v>
      </c>
      <c r="F24" s="9">
        <v>18</v>
      </c>
      <c r="G24" s="9"/>
      <c r="H24" s="9">
        <v>18</v>
      </c>
      <c r="I24" s="9"/>
      <c r="J24" s="9">
        <v>18</v>
      </c>
      <c r="K24" s="9"/>
      <c r="L24" s="9">
        <v>18</v>
      </c>
      <c r="M24" s="9"/>
      <c r="N24" s="9">
        <v>18</v>
      </c>
      <c r="O24" s="9"/>
      <c r="P24" s="9">
        <v>18</v>
      </c>
      <c r="Q24" s="9"/>
      <c r="R24" s="9">
        <v>18</v>
      </c>
      <c r="S24" s="9"/>
      <c r="T24" s="9">
        <v>18</v>
      </c>
      <c r="U24" s="9" t="s">
        <v>90</v>
      </c>
      <c r="V24" s="9">
        <v>18</v>
      </c>
      <c r="W24" s="9"/>
      <c r="X24" s="9">
        <v>19</v>
      </c>
      <c r="Y24" s="9"/>
      <c r="Z24" s="9">
        <v>18</v>
      </c>
      <c r="AA24" s="9" t="s">
        <v>91</v>
      </c>
      <c r="AB24" s="9">
        <v>19</v>
      </c>
      <c r="AC24" s="9"/>
      <c r="AD24" s="9">
        <v>18</v>
      </c>
      <c r="AE24" s="9" t="s">
        <v>92</v>
      </c>
      <c r="AF24" s="9">
        <v>18</v>
      </c>
      <c r="AG24" s="9"/>
      <c r="AH24" s="9">
        <v>18</v>
      </c>
      <c r="AI24" s="9"/>
      <c r="AJ24" s="10">
        <f t="shared" si="1"/>
        <v>0</v>
      </c>
      <c r="AK24" s="43"/>
      <c r="AL24" s="43"/>
      <c r="AM24" s="43"/>
      <c r="AN24" s="43"/>
      <c r="AO24" s="43"/>
      <c r="AP24" s="26">
        <v>0.1186</v>
      </c>
      <c r="AQ24" s="11">
        <v>0.17780000000000001</v>
      </c>
      <c r="AR24" s="11">
        <v>0.93</v>
      </c>
      <c r="AS24" s="11">
        <v>6.3700000000000007E-2</v>
      </c>
      <c r="AT24" s="11">
        <v>0.11700000000000001</v>
      </c>
      <c r="AU24" s="11">
        <v>0.1162</v>
      </c>
      <c r="AV24" s="9"/>
      <c r="AW24" s="16"/>
    </row>
    <row r="25" spans="1:49" s="15" customFormat="1" x14ac:dyDescent="0.25">
      <c r="A25" s="8">
        <v>44</v>
      </c>
      <c r="B25" s="9">
        <v>15</v>
      </c>
      <c r="C25" s="9" t="s">
        <v>54</v>
      </c>
      <c r="D25" s="9">
        <v>0.6</v>
      </c>
      <c r="E25" s="9">
        <v>19</v>
      </c>
      <c r="F25" s="9">
        <v>19</v>
      </c>
      <c r="G25" s="9"/>
      <c r="H25" s="9">
        <v>18</v>
      </c>
      <c r="I25" s="9"/>
      <c r="J25" s="9">
        <v>18</v>
      </c>
      <c r="K25" s="9"/>
      <c r="L25" s="9">
        <v>18</v>
      </c>
      <c r="M25" s="9"/>
      <c r="N25" s="9">
        <v>18</v>
      </c>
      <c r="O25" s="9" t="s">
        <v>21</v>
      </c>
      <c r="P25" s="9">
        <v>18</v>
      </c>
      <c r="Q25" s="9"/>
      <c r="R25" s="9">
        <v>18</v>
      </c>
      <c r="S25" s="9" t="s">
        <v>93</v>
      </c>
      <c r="T25" s="9">
        <v>18</v>
      </c>
      <c r="U25" s="9"/>
      <c r="V25" s="9">
        <v>19</v>
      </c>
      <c r="W25" s="9"/>
      <c r="X25" s="9">
        <v>19</v>
      </c>
      <c r="Y25" s="9" t="s">
        <v>24</v>
      </c>
      <c r="Z25" s="9">
        <v>19</v>
      </c>
      <c r="AA25" s="9"/>
      <c r="AB25" s="9">
        <v>19</v>
      </c>
      <c r="AC25" s="9"/>
      <c r="AD25" s="9">
        <v>19</v>
      </c>
      <c r="AE25" s="9"/>
      <c r="AF25" s="9">
        <v>19</v>
      </c>
      <c r="AG25" s="9"/>
      <c r="AH25" s="9">
        <v>19</v>
      </c>
      <c r="AI25" s="9"/>
      <c r="AJ25" s="10">
        <f t="shared" si="1"/>
        <v>0</v>
      </c>
      <c r="AK25" s="43"/>
      <c r="AL25" s="43"/>
      <c r="AM25" s="43"/>
      <c r="AN25" s="43"/>
      <c r="AO25" s="43"/>
      <c r="AP25" s="26">
        <v>0.115</v>
      </c>
      <c r="AQ25" s="11">
        <v>0.19</v>
      </c>
      <c r="AR25" s="11">
        <v>0.99</v>
      </c>
      <c r="AS25" s="11">
        <v>0.06</v>
      </c>
      <c r="AT25" s="11">
        <v>0.1278</v>
      </c>
      <c r="AU25" s="11">
        <v>0.1138</v>
      </c>
      <c r="AV25" s="9"/>
      <c r="AW25" s="16"/>
    </row>
    <row r="26" spans="1:49" s="15" customFormat="1" x14ac:dyDescent="0.25">
      <c r="A26" s="8">
        <v>45</v>
      </c>
      <c r="B26" s="9">
        <v>15</v>
      </c>
      <c r="C26" s="9" t="s">
        <v>54</v>
      </c>
      <c r="D26" s="9">
        <v>0.6</v>
      </c>
      <c r="E26" s="9">
        <v>18</v>
      </c>
      <c r="F26" s="9">
        <v>18</v>
      </c>
      <c r="G26" s="9"/>
      <c r="H26" s="9">
        <v>17</v>
      </c>
      <c r="I26" s="9"/>
      <c r="J26" s="9">
        <v>17</v>
      </c>
      <c r="K26" s="9"/>
      <c r="L26" s="9">
        <v>17</v>
      </c>
      <c r="M26" s="9"/>
      <c r="N26" s="9">
        <v>17</v>
      </c>
      <c r="O26" s="9"/>
      <c r="P26" s="9">
        <v>17</v>
      </c>
      <c r="Q26" s="9"/>
      <c r="R26" s="9">
        <v>17</v>
      </c>
      <c r="S26" s="9"/>
      <c r="T26" s="9">
        <v>17</v>
      </c>
      <c r="U26" s="9"/>
      <c r="V26" s="9">
        <v>18</v>
      </c>
      <c r="W26" s="9"/>
      <c r="X26" s="9">
        <v>18</v>
      </c>
      <c r="Y26" s="9"/>
      <c r="Z26" s="9">
        <v>18</v>
      </c>
      <c r="AA26" s="9" t="s">
        <v>94</v>
      </c>
      <c r="AB26" s="9">
        <v>18</v>
      </c>
      <c r="AC26" s="9" t="s">
        <v>95</v>
      </c>
      <c r="AD26" s="9">
        <v>18</v>
      </c>
      <c r="AE26" s="9" t="s">
        <v>96</v>
      </c>
      <c r="AF26" s="9">
        <v>19</v>
      </c>
      <c r="AG26" s="9" t="s">
        <v>97</v>
      </c>
      <c r="AH26" s="9">
        <v>18</v>
      </c>
      <c r="AI26" s="9"/>
      <c r="AJ26" s="10">
        <f t="shared" si="1"/>
        <v>0</v>
      </c>
      <c r="AK26" s="43"/>
      <c r="AL26" s="43"/>
      <c r="AM26" s="43"/>
      <c r="AN26" s="43"/>
      <c r="AO26" s="43"/>
      <c r="AP26" s="26">
        <v>0.15820000000000001</v>
      </c>
      <c r="AQ26" s="11">
        <v>0.2</v>
      </c>
      <c r="AR26" s="11">
        <v>0.9093</v>
      </c>
      <c r="AS26" s="11">
        <v>7.2099999999999997E-2</v>
      </c>
      <c r="AT26" s="11">
        <v>0.12</v>
      </c>
      <c r="AU26" s="11">
        <v>0.12</v>
      </c>
      <c r="AV26" s="9"/>
      <c r="AW26" s="16"/>
    </row>
    <row r="27" spans="1:49" s="15" customFormat="1" x14ac:dyDescent="0.25">
      <c r="A27" s="8">
        <v>40</v>
      </c>
      <c r="B27" s="9">
        <v>14</v>
      </c>
      <c r="C27" s="9" t="s">
        <v>54</v>
      </c>
      <c r="D27" s="9">
        <v>6</v>
      </c>
      <c r="E27" s="9">
        <v>17</v>
      </c>
      <c r="F27" s="9">
        <v>17</v>
      </c>
      <c r="G27" s="9" t="s">
        <v>98</v>
      </c>
      <c r="H27" s="9">
        <v>17</v>
      </c>
      <c r="I27" s="9"/>
      <c r="J27" s="9">
        <v>16</v>
      </c>
      <c r="K27" s="9"/>
      <c r="L27" s="9">
        <v>17</v>
      </c>
      <c r="M27" s="9"/>
      <c r="N27" s="9" t="s">
        <v>99</v>
      </c>
      <c r="O27" s="9"/>
      <c r="P27" s="9">
        <v>18</v>
      </c>
      <c r="Q27" s="9"/>
      <c r="R27" s="9">
        <v>17</v>
      </c>
      <c r="S27" s="9" t="s">
        <v>30</v>
      </c>
      <c r="T27" s="9">
        <v>17</v>
      </c>
      <c r="U27" s="9"/>
      <c r="V27" s="9">
        <v>17</v>
      </c>
      <c r="W27" s="9"/>
      <c r="X27" s="9">
        <v>17</v>
      </c>
      <c r="Y27" s="9" t="s">
        <v>100</v>
      </c>
      <c r="Z27" s="9">
        <v>17</v>
      </c>
      <c r="AA27" s="9" t="s">
        <v>24</v>
      </c>
      <c r="AB27" s="9">
        <v>17</v>
      </c>
      <c r="AC27" s="9"/>
      <c r="AD27" s="9">
        <v>17</v>
      </c>
      <c r="AE27" s="9"/>
      <c r="AF27" s="9">
        <v>17</v>
      </c>
      <c r="AG27" s="9"/>
      <c r="AH27" s="9">
        <v>17</v>
      </c>
      <c r="AI27" s="9"/>
      <c r="AJ27" s="10">
        <f t="shared" si="1"/>
        <v>0</v>
      </c>
      <c r="AK27" s="43"/>
      <c r="AL27" s="43"/>
      <c r="AM27" s="43"/>
      <c r="AN27" s="43"/>
      <c r="AO27" s="43"/>
      <c r="AP27" s="26">
        <v>0.1182</v>
      </c>
      <c r="AQ27" s="11">
        <v>0.16750000000000001</v>
      </c>
      <c r="AR27" s="11">
        <v>0.85870000000000002</v>
      </c>
      <c r="AS27" s="11">
        <v>5.9200000000000003E-2</v>
      </c>
      <c r="AT27" s="11">
        <v>0.10589999999999999</v>
      </c>
      <c r="AU27" s="11">
        <v>0.11269999999999999</v>
      </c>
      <c r="AV27" s="9"/>
      <c r="AW27" s="16"/>
    </row>
    <row r="28" spans="1:49" s="15" customFormat="1" x14ac:dyDescent="0.25">
      <c r="A28" s="8">
        <v>41</v>
      </c>
      <c r="B28" s="9">
        <v>14</v>
      </c>
      <c r="C28" s="9" t="s">
        <v>54</v>
      </c>
      <c r="D28" s="9">
        <v>6</v>
      </c>
      <c r="E28" s="9">
        <v>17</v>
      </c>
      <c r="F28" s="9">
        <v>17</v>
      </c>
      <c r="G28" s="9"/>
      <c r="H28" s="9">
        <v>17</v>
      </c>
      <c r="I28" s="9" t="s">
        <v>24</v>
      </c>
      <c r="J28" s="9">
        <v>17</v>
      </c>
      <c r="K28" s="9"/>
      <c r="L28" s="9">
        <v>17</v>
      </c>
      <c r="M28" s="9"/>
      <c r="N28" s="9">
        <v>17</v>
      </c>
      <c r="O28" s="9"/>
      <c r="P28" s="9">
        <v>17</v>
      </c>
      <c r="Q28" s="9"/>
      <c r="R28" s="9">
        <v>17</v>
      </c>
      <c r="S28" s="9"/>
      <c r="T28" s="9">
        <v>17</v>
      </c>
      <c r="U28" s="9"/>
      <c r="V28" s="9">
        <v>17</v>
      </c>
      <c r="W28" s="9" t="s">
        <v>89</v>
      </c>
      <c r="X28" s="9">
        <v>17</v>
      </c>
      <c r="Y28" s="9"/>
      <c r="Z28" s="9">
        <v>17</v>
      </c>
      <c r="AA28" s="9"/>
      <c r="AB28" s="9">
        <v>17</v>
      </c>
      <c r="AC28" s="9"/>
      <c r="AD28" s="9">
        <v>17</v>
      </c>
      <c r="AE28" s="9"/>
      <c r="AF28" s="9">
        <v>17</v>
      </c>
      <c r="AG28" s="9"/>
      <c r="AH28" s="9">
        <v>17</v>
      </c>
      <c r="AI28" s="9" t="s">
        <v>101</v>
      </c>
      <c r="AJ28" s="10">
        <f t="shared" si="1"/>
        <v>0</v>
      </c>
      <c r="AK28" s="43"/>
      <c r="AL28" s="43"/>
      <c r="AM28" s="43"/>
      <c r="AN28" s="43"/>
      <c r="AO28" s="43"/>
      <c r="AP28" s="26">
        <v>0.12470000000000001</v>
      </c>
      <c r="AQ28" s="11">
        <v>0.18679999999999999</v>
      </c>
      <c r="AR28" s="11">
        <v>0.91600000000000004</v>
      </c>
      <c r="AS28" s="11">
        <v>6.1199999999999997E-2</v>
      </c>
      <c r="AT28" s="11">
        <v>0.1195</v>
      </c>
      <c r="AU28" s="11">
        <v>0.12180000000000001</v>
      </c>
      <c r="AV28" s="9"/>
      <c r="AW28" s="16"/>
    </row>
    <row r="29" spans="1:49" s="15" customFormat="1" x14ac:dyDescent="0.25">
      <c r="A29" s="8">
        <v>42</v>
      </c>
      <c r="B29" s="9">
        <v>14</v>
      </c>
      <c r="C29" s="9" t="s">
        <v>54</v>
      </c>
      <c r="D29" s="9">
        <v>6</v>
      </c>
      <c r="E29" s="9">
        <v>16</v>
      </c>
      <c r="F29" s="9">
        <v>16</v>
      </c>
      <c r="G29" s="9" t="s">
        <v>102</v>
      </c>
      <c r="H29" s="9">
        <v>16</v>
      </c>
      <c r="I29" s="9" t="s">
        <v>30</v>
      </c>
      <c r="J29" s="9">
        <v>16</v>
      </c>
      <c r="K29" s="9"/>
      <c r="L29" s="9">
        <v>16</v>
      </c>
      <c r="M29" s="9"/>
      <c r="N29" s="9">
        <v>16</v>
      </c>
      <c r="O29" s="9"/>
      <c r="P29" s="9">
        <v>16</v>
      </c>
      <c r="Q29" s="9"/>
      <c r="R29" s="9">
        <v>16</v>
      </c>
      <c r="S29" s="9"/>
      <c r="T29" s="9">
        <v>16</v>
      </c>
      <c r="U29" s="9" t="s">
        <v>103</v>
      </c>
      <c r="V29" s="9">
        <v>16</v>
      </c>
      <c r="W29" s="9"/>
      <c r="X29" s="9">
        <v>17</v>
      </c>
      <c r="Y29" s="9" t="s">
        <v>93</v>
      </c>
      <c r="Z29" s="9">
        <v>17</v>
      </c>
      <c r="AA29" s="9"/>
      <c r="AB29" s="9">
        <v>17</v>
      </c>
      <c r="AC29" s="9" t="s">
        <v>104</v>
      </c>
      <c r="AD29" s="9">
        <v>16</v>
      </c>
      <c r="AE29" s="9"/>
      <c r="AF29" s="9">
        <v>17</v>
      </c>
      <c r="AG29" s="9" t="s">
        <v>105</v>
      </c>
      <c r="AH29" s="9">
        <v>17</v>
      </c>
      <c r="AI29" s="9" t="s">
        <v>101</v>
      </c>
      <c r="AJ29" s="10">
        <f t="shared" si="1"/>
        <v>1</v>
      </c>
      <c r="AK29" s="43"/>
      <c r="AL29" s="43"/>
      <c r="AM29" s="43"/>
      <c r="AN29" s="43"/>
      <c r="AO29" s="43"/>
      <c r="AP29" s="26">
        <v>0.1255</v>
      </c>
      <c r="AQ29" s="11">
        <v>0.16</v>
      </c>
      <c r="AR29" s="11">
        <v>0.82640000000000002</v>
      </c>
      <c r="AS29" s="11">
        <v>0.06</v>
      </c>
      <c r="AT29" s="11">
        <v>0.11</v>
      </c>
      <c r="AU29" s="11">
        <v>0.11600000000000001</v>
      </c>
      <c r="AV29" s="9"/>
      <c r="AW29" s="16"/>
    </row>
    <row r="30" spans="1:49" s="15" customFormat="1" x14ac:dyDescent="0.25">
      <c r="A30" s="8">
        <v>1</v>
      </c>
      <c r="B30" s="9">
        <v>1</v>
      </c>
      <c r="C30" s="9" t="s">
        <v>54</v>
      </c>
      <c r="D30" s="9">
        <v>60</v>
      </c>
      <c r="E30" s="9">
        <v>17</v>
      </c>
      <c r="F30" s="9">
        <v>17</v>
      </c>
      <c r="G30" s="9" t="s">
        <v>106</v>
      </c>
      <c r="H30" s="9">
        <v>16</v>
      </c>
      <c r="I30" s="9" t="s">
        <v>107</v>
      </c>
      <c r="J30" s="9">
        <v>16</v>
      </c>
      <c r="K30" s="9"/>
      <c r="L30" s="9">
        <v>16</v>
      </c>
      <c r="M30" s="9"/>
      <c r="N30" s="9">
        <v>16</v>
      </c>
      <c r="O30" s="9" t="s">
        <v>108</v>
      </c>
      <c r="P30" s="9">
        <v>16</v>
      </c>
      <c r="Q30" s="9" t="s">
        <v>30</v>
      </c>
      <c r="R30" s="9">
        <v>16</v>
      </c>
      <c r="S30" s="9"/>
      <c r="T30" s="9">
        <v>17</v>
      </c>
      <c r="U30" s="9"/>
      <c r="V30" s="9">
        <v>16</v>
      </c>
      <c r="W30" s="9"/>
      <c r="X30" s="9">
        <v>17</v>
      </c>
      <c r="Y30" s="9"/>
      <c r="Z30" s="9">
        <v>17</v>
      </c>
      <c r="AA30" s="9"/>
      <c r="AB30" s="9">
        <v>17</v>
      </c>
      <c r="AC30" s="9"/>
      <c r="AD30" s="9">
        <v>17</v>
      </c>
      <c r="AE30" s="9" t="s">
        <v>109</v>
      </c>
      <c r="AF30" s="9">
        <v>17</v>
      </c>
      <c r="AG30" s="9"/>
      <c r="AH30" s="9">
        <v>17</v>
      </c>
      <c r="AI30" s="9"/>
      <c r="AJ30" s="10">
        <f t="shared" si="1"/>
        <v>0</v>
      </c>
      <c r="AK30" s="9" t="s">
        <v>133</v>
      </c>
      <c r="AL30" s="9">
        <v>6</v>
      </c>
      <c r="AM30" s="9">
        <v>1</v>
      </c>
      <c r="AN30" s="30">
        <v>256</v>
      </c>
      <c r="AO30" s="9" t="s">
        <v>137</v>
      </c>
      <c r="AP30" s="26">
        <v>0.1295</v>
      </c>
      <c r="AQ30" s="11">
        <v>0.1547</v>
      </c>
      <c r="AR30" s="11">
        <v>0.8427</v>
      </c>
      <c r="AS30" s="11">
        <v>6.8199999999999997E-2</v>
      </c>
      <c r="AT30" s="11">
        <v>0.11</v>
      </c>
      <c r="AU30" s="11">
        <v>0.1207</v>
      </c>
      <c r="AV30" s="9"/>
      <c r="AW30" s="16"/>
    </row>
    <row r="31" spans="1:49" s="15" customFormat="1" x14ac:dyDescent="0.25">
      <c r="A31" s="8">
        <v>2</v>
      </c>
      <c r="B31" s="9">
        <v>1</v>
      </c>
      <c r="C31" s="9" t="s">
        <v>54</v>
      </c>
      <c r="D31" s="9">
        <v>60</v>
      </c>
      <c r="E31" s="9">
        <v>17</v>
      </c>
      <c r="F31" s="9">
        <v>17</v>
      </c>
      <c r="G31" s="9"/>
      <c r="H31" s="9">
        <v>17</v>
      </c>
      <c r="I31" s="9" t="s">
        <v>28</v>
      </c>
      <c r="J31" s="9">
        <v>17</v>
      </c>
      <c r="K31" s="9"/>
      <c r="L31" s="9">
        <v>17</v>
      </c>
      <c r="M31" s="9"/>
      <c r="N31" s="9">
        <v>17</v>
      </c>
      <c r="O31" s="9"/>
      <c r="P31" s="9">
        <v>17</v>
      </c>
      <c r="Q31" s="9" t="s">
        <v>110</v>
      </c>
      <c r="R31" s="9">
        <v>17</v>
      </c>
      <c r="S31" s="9"/>
      <c r="T31" s="9">
        <v>16</v>
      </c>
      <c r="U31" s="9" t="s">
        <v>30</v>
      </c>
      <c r="V31" s="9">
        <v>16</v>
      </c>
      <c r="W31" s="9"/>
      <c r="X31" s="9">
        <v>17</v>
      </c>
      <c r="Y31" s="9"/>
      <c r="Z31" s="9">
        <v>17</v>
      </c>
      <c r="AA31" s="9" t="s">
        <v>111</v>
      </c>
      <c r="AB31" s="9">
        <v>17</v>
      </c>
      <c r="AC31" s="9"/>
      <c r="AD31" s="9">
        <v>17</v>
      </c>
      <c r="AE31" s="9" t="s">
        <v>112</v>
      </c>
      <c r="AF31" s="9">
        <v>17</v>
      </c>
      <c r="AG31" s="9" t="s">
        <v>113</v>
      </c>
      <c r="AH31" s="9">
        <v>17</v>
      </c>
      <c r="AI31" s="9"/>
      <c r="AJ31" s="10">
        <f t="shared" si="1"/>
        <v>0</v>
      </c>
      <c r="AK31" s="9" t="s">
        <v>131</v>
      </c>
      <c r="AL31" s="9">
        <v>6</v>
      </c>
      <c r="AM31" s="9">
        <v>2</v>
      </c>
      <c r="AN31" s="30">
        <v>568</v>
      </c>
      <c r="AO31" s="9" t="s">
        <v>138</v>
      </c>
      <c r="AP31" s="26">
        <v>0.1106</v>
      </c>
      <c r="AQ31" s="11">
        <v>0.14000000000000001</v>
      </c>
      <c r="AR31" s="11">
        <v>0.88519999999999999</v>
      </c>
      <c r="AS31" s="11">
        <v>6.4000000000000001E-2</v>
      </c>
      <c r="AT31" s="11">
        <v>0.1158</v>
      </c>
      <c r="AU31" s="11">
        <v>0.1168</v>
      </c>
      <c r="AV31" s="9"/>
      <c r="AW31" s="16"/>
    </row>
    <row r="32" spans="1:49" s="15" customFormat="1" x14ac:dyDescent="0.25">
      <c r="A32" s="8">
        <v>3</v>
      </c>
      <c r="B32" s="9">
        <v>1</v>
      </c>
      <c r="C32" s="9" t="s">
        <v>54</v>
      </c>
      <c r="D32" s="9">
        <v>60</v>
      </c>
      <c r="E32" s="9">
        <v>18</v>
      </c>
      <c r="F32" s="9">
        <v>18</v>
      </c>
      <c r="G32" s="9"/>
      <c r="H32" s="9">
        <v>17</v>
      </c>
      <c r="I32" s="9" t="s">
        <v>21</v>
      </c>
      <c r="J32" s="9">
        <v>17</v>
      </c>
      <c r="K32" s="9" t="s">
        <v>74</v>
      </c>
      <c r="L32" s="9">
        <v>17</v>
      </c>
      <c r="M32" s="9" t="s">
        <v>114</v>
      </c>
      <c r="N32" s="9">
        <v>17</v>
      </c>
      <c r="O32" s="9" t="s">
        <v>30</v>
      </c>
      <c r="P32" s="9">
        <v>17</v>
      </c>
      <c r="Q32" s="9"/>
      <c r="R32" s="9">
        <v>17</v>
      </c>
      <c r="S32" s="9"/>
      <c r="T32" s="9">
        <v>17</v>
      </c>
      <c r="U32" s="9"/>
      <c r="V32" s="9">
        <v>17</v>
      </c>
      <c r="W32" s="9" t="s">
        <v>115</v>
      </c>
      <c r="X32" s="9" t="s">
        <v>116</v>
      </c>
      <c r="Y32" s="9"/>
      <c r="Z32" s="9">
        <v>18</v>
      </c>
      <c r="AA32" s="9"/>
      <c r="AB32" s="9">
        <v>18</v>
      </c>
      <c r="AC32" s="9"/>
      <c r="AD32" s="9">
        <v>18</v>
      </c>
      <c r="AE32" s="9" t="s">
        <v>117</v>
      </c>
      <c r="AF32" s="9">
        <v>18</v>
      </c>
      <c r="AG32" s="9"/>
      <c r="AH32" s="9">
        <v>18</v>
      </c>
      <c r="AI32" s="9"/>
      <c r="AJ32" s="10">
        <f t="shared" si="1"/>
        <v>0</v>
      </c>
      <c r="AK32" s="9" t="s">
        <v>135</v>
      </c>
      <c r="AL32" s="9">
        <v>6</v>
      </c>
      <c r="AM32" s="9">
        <v>3</v>
      </c>
      <c r="AN32" s="30">
        <v>306</v>
      </c>
      <c r="AO32" s="9" t="s">
        <v>139</v>
      </c>
      <c r="AP32" s="26">
        <v>0.1183</v>
      </c>
      <c r="AQ32" s="11">
        <v>0.18529999999999999</v>
      </c>
      <c r="AR32" s="11">
        <v>1.0281</v>
      </c>
      <c r="AS32" s="11">
        <v>7.46E-2</v>
      </c>
      <c r="AT32" s="11">
        <v>0.1212</v>
      </c>
      <c r="AU32" s="11">
        <v>0.12379999999999999</v>
      </c>
      <c r="AV32" s="9"/>
      <c r="AW32" s="16"/>
    </row>
    <row r="33" spans="1:49" s="22" customFormat="1" x14ac:dyDescent="0.25">
      <c r="A33" s="18">
        <v>31</v>
      </c>
      <c r="B33" s="19">
        <v>11</v>
      </c>
      <c r="C33" s="19" t="s">
        <v>71</v>
      </c>
      <c r="D33" s="19">
        <v>0</v>
      </c>
      <c r="E33" s="19">
        <v>17</v>
      </c>
      <c r="F33" s="19">
        <v>17</v>
      </c>
      <c r="G33" s="19" t="s">
        <v>160</v>
      </c>
      <c r="H33" s="19">
        <v>17</v>
      </c>
      <c r="I33" s="19" t="s">
        <v>30</v>
      </c>
      <c r="J33" s="19">
        <v>17</v>
      </c>
      <c r="K33" s="19" t="s">
        <v>21</v>
      </c>
      <c r="L33" s="19">
        <v>17</v>
      </c>
      <c r="M33" s="19" t="s">
        <v>21</v>
      </c>
      <c r="N33" s="19">
        <v>17</v>
      </c>
      <c r="O33" s="19" t="s">
        <v>118</v>
      </c>
      <c r="P33" s="19">
        <v>17</v>
      </c>
      <c r="Q33" s="19" t="s">
        <v>21</v>
      </c>
      <c r="R33" s="19">
        <v>18</v>
      </c>
      <c r="S33" s="19"/>
      <c r="T33" s="19">
        <v>17</v>
      </c>
      <c r="U33" s="19"/>
      <c r="V33" s="19">
        <v>18</v>
      </c>
      <c r="W33" s="19" t="s">
        <v>30</v>
      </c>
      <c r="X33" s="19">
        <v>18</v>
      </c>
      <c r="Y33" s="19" t="s">
        <v>21</v>
      </c>
      <c r="Z33" s="19">
        <v>18</v>
      </c>
      <c r="AA33" s="19"/>
      <c r="AB33" s="19">
        <v>18</v>
      </c>
      <c r="AC33" s="19"/>
      <c r="AD33" s="19">
        <v>18</v>
      </c>
      <c r="AE33" s="19" t="s">
        <v>119</v>
      </c>
      <c r="AF33" s="19">
        <v>19</v>
      </c>
      <c r="AG33" s="19"/>
      <c r="AH33" s="19">
        <v>18</v>
      </c>
      <c r="AI33" s="19"/>
      <c r="AJ33" s="20">
        <f t="shared" si="1"/>
        <v>1</v>
      </c>
      <c r="AK33" s="19" t="s">
        <v>131</v>
      </c>
      <c r="AL33" s="19">
        <v>5</v>
      </c>
      <c r="AM33" s="19">
        <v>1</v>
      </c>
      <c r="AN33" s="21">
        <v>86</v>
      </c>
      <c r="AO33" s="19" t="s">
        <v>142</v>
      </c>
      <c r="AP33" s="39">
        <v>0.14230000000000001</v>
      </c>
      <c r="AQ33" s="19">
        <v>0.16819999999999999</v>
      </c>
      <c r="AR33" s="19">
        <v>1.0846</v>
      </c>
      <c r="AS33" s="19">
        <v>5.6300000000000003E-2</v>
      </c>
      <c r="AT33" s="19">
        <v>0.10440000000000001</v>
      </c>
      <c r="AU33" s="19">
        <v>0.1171</v>
      </c>
      <c r="AV33" s="19"/>
      <c r="AW33" s="23"/>
    </row>
    <row r="34" spans="1:49" s="22" customFormat="1" x14ac:dyDescent="0.25">
      <c r="A34" s="18">
        <v>32</v>
      </c>
      <c r="B34" s="19">
        <v>11</v>
      </c>
      <c r="C34" s="19" t="s">
        <v>71</v>
      </c>
      <c r="D34" s="19">
        <v>0</v>
      </c>
      <c r="E34" s="19">
        <v>17</v>
      </c>
      <c r="F34" s="19">
        <v>17</v>
      </c>
      <c r="G34" s="19" t="s">
        <v>120</v>
      </c>
      <c r="H34" s="19">
        <v>17</v>
      </c>
      <c r="I34" s="19" t="s">
        <v>121</v>
      </c>
      <c r="J34" s="19">
        <v>17</v>
      </c>
      <c r="K34" s="19"/>
      <c r="L34" s="19">
        <v>16</v>
      </c>
      <c r="M34" s="19"/>
      <c r="N34" s="19">
        <v>16</v>
      </c>
      <c r="O34" s="19" t="s">
        <v>21</v>
      </c>
      <c r="P34" s="19">
        <v>16</v>
      </c>
      <c r="Q34" s="19"/>
      <c r="R34" s="19">
        <v>16</v>
      </c>
      <c r="S34" s="19" t="s">
        <v>21</v>
      </c>
      <c r="T34" s="19">
        <v>16</v>
      </c>
      <c r="U34" s="19" t="s">
        <v>30</v>
      </c>
      <c r="V34" s="19">
        <v>16</v>
      </c>
      <c r="W34" s="19"/>
      <c r="X34" s="19">
        <v>16</v>
      </c>
      <c r="Y34" s="19" t="s">
        <v>30</v>
      </c>
      <c r="Z34" s="19">
        <v>16</v>
      </c>
      <c r="AA34" s="19"/>
      <c r="AB34" s="19">
        <v>16</v>
      </c>
      <c r="AC34" s="19"/>
      <c r="AD34" s="19">
        <v>16</v>
      </c>
      <c r="AE34" s="19" t="s">
        <v>122</v>
      </c>
      <c r="AF34" s="19">
        <v>17</v>
      </c>
      <c r="AG34" s="19" t="s">
        <v>30</v>
      </c>
      <c r="AH34" s="19">
        <v>16</v>
      </c>
      <c r="AI34" s="19"/>
      <c r="AJ34" s="20">
        <f t="shared" si="1"/>
        <v>-1</v>
      </c>
      <c r="AK34" s="19" t="s">
        <v>140</v>
      </c>
      <c r="AL34" s="19">
        <v>5</v>
      </c>
      <c r="AM34" s="19">
        <v>2</v>
      </c>
      <c r="AN34" s="21">
        <v>125</v>
      </c>
      <c r="AO34" s="19" t="s">
        <v>143</v>
      </c>
      <c r="AP34" s="39">
        <v>0.1132</v>
      </c>
      <c r="AQ34" s="19">
        <v>0.13569999999999999</v>
      </c>
      <c r="AR34" s="19">
        <v>1.0669999999999999</v>
      </c>
      <c r="AS34" s="19">
        <v>0.06</v>
      </c>
      <c r="AT34" s="19">
        <v>0.1643</v>
      </c>
      <c r="AU34" s="19">
        <v>0.1013</v>
      </c>
      <c r="AV34" s="19"/>
      <c r="AW34" s="23"/>
    </row>
    <row r="35" spans="1:49" s="22" customFormat="1" ht="15.75" thickBot="1" x14ac:dyDescent="0.3">
      <c r="A35" s="31">
        <v>33</v>
      </c>
      <c r="B35" s="32">
        <v>11</v>
      </c>
      <c r="C35" s="32" t="s">
        <v>71</v>
      </c>
      <c r="D35" s="32">
        <v>0</v>
      </c>
      <c r="E35" s="32">
        <v>18</v>
      </c>
      <c r="F35" s="32">
        <v>18</v>
      </c>
      <c r="G35" s="32"/>
      <c r="H35" s="32">
        <v>18</v>
      </c>
      <c r="I35" s="32"/>
      <c r="J35" s="32">
        <v>18</v>
      </c>
      <c r="K35" s="32"/>
      <c r="L35" s="32">
        <v>18</v>
      </c>
      <c r="M35" s="32"/>
      <c r="N35" s="32">
        <v>18</v>
      </c>
      <c r="O35" s="32"/>
      <c r="P35" s="32">
        <v>17</v>
      </c>
      <c r="Q35" s="32"/>
      <c r="R35" s="32">
        <v>18</v>
      </c>
      <c r="S35" s="32" t="s">
        <v>30</v>
      </c>
      <c r="T35" s="32">
        <v>18</v>
      </c>
      <c r="U35" s="32" t="s">
        <v>123</v>
      </c>
      <c r="V35" s="32">
        <v>18</v>
      </c>
      <c r="W35" s="32"/>
      <c r="X35" s="32">
        <v>18</v>
      </c>
      <c r="Y35" s="32" t="s">
        <v>124</v>
      </c>
      <c r="Z35" s="32">
        <v>18</v>
      </c>
      <c r="AA35" s="32" t="s">
        <v>51</v>
      </c>
      <c r="AB35" s="32">
        <v>18</v>
      </c>
      <c r="AC35" s="32"/>
      <c r="AD35" s="32">
        <v>19</v>
      </c>
      <c r="AE35" s="32" t="s">
        <v>119</v>
      </c>
      <c r="AF35" s="32">
        <v>18</v>
      </c>
      <c r="AG35" s="32"/>
      <c r="AH35" s="32">
        <v>17</v>
      </c>
      <c r="AI35" s="32"/>
      <c r="AJ35" s="33">
        <f t="shared" si="1"/>
        <v>-1</v>
      </c>
      <c r="AK35" s="34" t="s">
        <v>140</v>
      </c>
      <c r="AL35" s="34">
        <v>5</v>
      </c>
      <c r="AM35" s="34">
        <v>3</v>
      </c>
      <c r="AN35" s="35">
        <v>128</v>
      </c>
      <c r="AO35" s="34" t="s">
        <v>144</v>
      </c>
      <c r="AP35" s="40">
        <v>0.13039999999999999</v>
      </c>
      <c r="AQ35" s="36">
        <v>0.1457</v>
      </c>
      <c r="AR35" s="36">
        <v>1.1120000000000001</v>
      </c>
      <c r="AS35" s="36">
        <v>5.4699999999999999E-2</v>
      </c>
      <c r="AT35" s="36">
        <v>0.11</v>
      </c>
      <c r="AU35" s="36">
        <v>0.12820000000000001</v>
      </c>
      <c r="AV35" s="36"/>
      <c r="AW35" s="37"/>
    </row>
    <row r="36" spans="1:49" x14ac:dyDescent="0.25">
      <c r="AJ36" s="11"/>
    </row>
    <row r="37" spans="1:49" x14ac:dyDescent="0.25">
      <c r="Q37" s="38"/>
      <c r="AJ37" s="11"/>
    </row>
  </sheetData>
  <mergeCells count="6">
    <mergeCell ref="AX1:AY1"/>
    <mergeCell ref="B1:C1"/>
    <mergeCell ref="AK1:AL1"/>
    <mergeCell ref="AK3:AO11"/>
    <mergeCell ref="AK21:AO29"/>
    <mergeCell ref="AP1:AQ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Sharp</dc:creator>
  <cp:lastModifiedBy>Joshua Sharp</cp:lastModifiedBy>
  <dcterms:created xsi:type="dcterms:W3CDTF">2020-08-05T15:40:34Z</dcterms:created>
  <dcterms:modified xsi:type="dcterms:W3CDTF">2021-06-29T20:50:47Z</dcterms:modified>
</cp:coreProperties>
</file>